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2088531C-6734-480C-A6E5-E1BDC7CB99F0}" xr6:coauthVersionLast="32" xr6:coauthVersionMax="32" xr10:uidLastSave="{00000000-0000-0000-0000-000000000000}"/>
  <bookViews>
    <workbookView xWindow="0" yWindow="0" windowWidth="22260" windowHeight="12645" activeTab="1" xr2:uid="{00000000-000D-0000-FFFF-FFFF00000000}"/>
  </bookViews>
  <sheets>
    <sheet name="The draught forces" sheetId="1" r:id="rId1"/>
    <sheet name="The vertical forces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2" l="1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3" i="2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3" i="1"/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3" i="1"/>
</calcChain>
</file>

<file path=xl/sharedStrings.xml><?xml version="1.0" encoding="utf-8"?>
<sst xmlns="http://schemas.openxmlformats.org/spreadsheetml/2006/main" count="40" uniqueCount="15">
  <si>
    <t>Speed = 1m/s</t>
  </si>
  <si>
    <t>Speed = 1m/s</t>
    <phoneticPr fontId="1" type="noConversion"/>
  </si>
  <si>
    <t>Time (s)</t>
  </si>
  <si>
    <t>Time (s)</t>
    <phoneticPr fontId="1" type="noConversion"/>
  </si>
  <si>
    <t>Distance (m)</t>
  </si>
  <si>
    <t>Distance (m)</t>
    <phoneticPr fontId="1" type="noConversion"/>
  </si>
  <si>
    <t>Draught forces (N)</t>
  </si>
  <si>
    <t>Draught forces (N)</t>
    <phoneticPr fontId="1" type="noConversion"/>
  </si>
  <si>
    <t>Vertical forces (N)</t>
  </si>
  <si>
    <t>Vertical forces (N)</t>
    <phoneticPr fontId="1" type="noConversion"/>
  </si>
  <si>
    <t>Speed = 2m/s</t>
    <phoneticPr fontId="1" type="noConversion"/>
  </si>
  <si>
    <t>Speed = 3m/s</t>
    <phoneticPr fontId="1" type="noConversion"/>
  </si>
  <si>
    <t>Speed = 4m/s</t>
    <phoneticPr fontId="1" type="noConversion"/>
  </si>
  <si>
    <t>Speed = 5m/s</t>
  </si>
  <si>
    <t>Speed = 5m/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1"/>
  <sheetViews>
    <sheetView workbookViewId="0">
      <selection activeCell="D1" sqref="D1"/>
    </sheetView>
  </sheetViews>
  <sheetFormatPr defaultRowHeight="14.25" x14ac:dyDescent="0.2"/>
  <cols>
    <col min="2" max="2" width="12.25" customWidth="1"/>
    <col min="3" max="3" width="15.5" customWidth="1"/>
    <col min="6" max="6" width="11.875" customWidth="1"/>
    <col min="7" max="7" width="17" customWidth="1"/>
    <col min="9" max="9" width="9" customWidth="1"/>
    <col min="10" max="10" width="11.125" customWidth="1"/>
    <col min="11" max="11" width="16.625" customWidth="1"/>
    <col min="15" max="15" width="10.875" customWidth="1"/>
    <col min="16" max="16" width="16.125" customWidth="1"/>
    <col min="20" max="20" width="11.25" customWidth="1"/>
    <col min="21" max="21" width="15.75" customWidth="1"/>
  </cols>
  <sheetData>
    <row r="1" spans="1:21" x14ac:dyDescent="0.2">
      <c r="A1" t="s">
        <v>1</v>
      </c>
      <c r="E1" t="s">
        <v>10</v>
      </c>
      <c r="I1" t="s">
        <v>11</v>
      </c>
      <c r="N1" t="s">
        <v>12</v>
      </c>
      <c r="S1" t="s">
        <v>13</v>
      </c>
    </row>
    <row r="2" spans="1:21" x14ac:dyDescent="0.2">
      <c r="A2" t="s">
        <v>3</v>
      </c>
      <c r="B2" t="s">
        <v>5</v>
      </c>
      <c r="C2" t="s">
        <v>7</v>
      </c>
      <c r="E2" t="s">
        <v>2</v>
      </c>
      <c r="F2" t="s">
        <v>4</v>
      </c>
      <c r="G2" t="s">
        <v>6</v>
      </c>
      <c r="I2" t="s">
        <v>2</v>
      </c>
      <c r="J2" t="s">
        <v>4</v>
      </c>
      <c r="K2" t="s">
        <v>6</v>
      </c>
      <c r="N2" t="s">
        <v>2</v>
      </c>
      <c r="O2" t="s">
        <v>4</v>
      </c>
      <c r="P2" t="s">
        <v>6</v>
      </c>
      <c r="S2" t="s">
        <v>2</v>
      </c>
      <c r="T2" t="s">
        <v>4</v>
      </c>
      <c r="U2" t="s">
        <v>6</v>
      </c>
    </row>
    <row r="3" spans="1:21" x14ac:dyDescent="0.2">
      <c r="A3">
        <v>0</v>
      </c>
      <c r="B3">
        <f>A3*1</f>
        <v>0</v>
      </c>
      <c r="C3">
        <v>0</v>
      </c>
      <c r="E3">
        <v>0</v>
      </c>
      <c r="F3">
        <f>E3*2</f>
        <v>0</v>
      </c>
      <c r="G3">
        <v>0</v>
      </c>
      <c r="I3">
        <v>0</v>
      </c>
      <c r="J3">
        <v>0</v>
      </c>
      <c r="K3">
        <v>0</v>
      </c>
      <c r="N3">
        <v>0</v>
      </c>
      <c r="O3">
        <f>N3*4</f>
        <v>0</v>
      </c>
      <c r="P3">
        <v>0</v>
      </c>
      <c r="S3">
        <v>0</v>
      </c>
      <c r="T3">
        <v>0</v>
      </c>
      <c r="U3">
        <v>0</v>
      </c>
    </row>
    <row r="4" spans="1:21" x14ac:dyDescent="0.2">
      <c r="A4">
        <v>9.200000000000319E-4</v>
      </c>
      <c r="B4">
        <f t="shared" ref="B4:B67" si="0">A4*1</f>
        <v>9.200000000000319E-4</v>
      </c>
      <c r="C4">
        <v>0</v>
      </c>
      <c r="E4">
        <v>9.200000000000319E-4</v>
      </c>
      <c r="F4">
        <f t="shared" ref="F4:F67" si="1">E4*2</f>
        <v>1.8400000000000638E-3</v>
      </c>
      <c r="G4">
        <v>0</v>
      </c>
      <c r="I4">
        <v>4.1999999999986493E-4</v>
      </c>
      <c r="J4">
        <v>1.2599999999995948E-3</v>
      </c>
      <c r="K4">
        <v>0</v>
      </c>
      <c r="N4">
        <v>9.200000000000319E-4</v>
      </c>
      <c r="O4">
        <f t="shared" ref="O4:O36" si="2">N4*4</f>
        <v>3.6800000000001276E-3</v>
      </c>
      <c r="P4">
        <v>0</v>
      </c>
      <c r="S4">
        <v>4.1999999999986493E-4</v>
      </c>
      <c r="T4">
        <v>2.0999999999993246E-3</v>
      </c>
      <c r="U4">
        <v>0</v>
      </c>
    </row>
    <row r="5" spans="1:21" x14ac:dyDescent="0.2">
      <c r="A5">
        <v>1.9199999999999218E-3</v>
      </c>
      <c r="B5">
        <f t="shared" si="0"/>
        <v>1.9199999999999218E-3</v>
      </c>
      <c r="C5">
        <v>0</v>
      </c>
      <c r="E5">
        <v>1.9199999999999218E-3</v>
      </c>
      <c r="F5">
        <f t="shared" si="1"/>
        <v>3.8399999999998435E-3</v>
      </c>
      <c r="G5">
        <v>0</v>
      </c>
      <c r="I5">
        <v>4.3999999999999595E-4</v>
      </c>
      <c r="J5">
        <v>1.3199999999999878E-3</v>
      </c>
      <c r="K5">
        <v>0</v>
      </c>
      <c r="N5">
        <v>1.9199999999999218E-3</v>
      </c>
      <c r="O5">
        <f t="shared" si="2"/>
        <v>7.6799999999996871E-3</v>
      </c>
      <c r="P5">
        <v>0</v>
      </c>
      <c r="S5">
        <v>9.200000000000319E-4</v>
      </c>
      <c r="T5">
        <v>4.6000000000001595E-3</v>
      </c>
      <c r="U5">
        <v>0</v>
      </c>
    </row>
    <row r="6" spans="1:21" x14ac:dyDescent="0.2">
      <c r="A6">
        <v>2.9200000000000337E-3</v>
      </c>
      <c r="B6">
        <f t="shared" si="0"/>
        <v>2.9200000000000337E-3</v>
      </c>
      <c r="C6">
        <v>0</v>
      </c>
      <c r="E6">
        <v>2.9200000000000337E-3</v>
      </c>
      <c r="F6">
        <f t="shared" si="1"/>
        <v>5.8400000000000674E-3</v>
      </c>
      <c r="G6">
        <v>0</v>
      </c>
      <c r="I6">
        <v>9.200000000000319E-4</v>
      </c>
      <c r="J6">
        <v>2.7600000000000957E-3</v>
      </c>
      <c r="K6">
        <v>0</v>
      </c>
      <c r="N6">
        <v>2.9200000000000337E-3</v>
      </c>
      <c r="O6">
        <f t="shared" si="2"/>
        <v>1.1680000000000135E-2</v>
      </c>
      <c r="P6">
        <v>93.819800000000001</v>
      </c>
      <c r="S6">
        <v>1.4199999999999768E-3</v>
      </c>
      <c r="T6">
        <v>7.0999999999998842E-3</v>
      </c>
      <c r="U6">
        <v>0</v>
      </c>
    </row>
    <row r="7" spans="1:21" x14ac:dyDescent="0.2">
      <c r="A7">
        <v>3.9199999999999235E-3</v>
      </c>
      <c r="B7">
        <f t="shared" si="0"/>
        <v>3.9199999999999235E-3</v>
      </c>
      <c r="C7">
        <v>0</v>
      </c>
      <c r="E7">
        <v>3.9199999999999235E-3</v>
      </c>
      <c r="F7">
        <f t="shared" si="1"/>
        <v>7.8399999999998471E-3</v>
      </c>
      <c r="G7">
        <v>0</v>
      </c>
      <c r="I7">
        <v>1.4199999999999768E-3</v>
      </c>
      <c r="J7">
        <v>4.2599999999999305E-3</v>
      </c>
      <c r="K7">
        <v>0</v>
      </c>
      <c r="N7">
        <v>3.9199999999999235E-3</v>
      </c>
      <c r="O7">
        <f t="shared" si="2"/>
        <v>1.5679999999999694E-2</v>
      </c>
      <c r="P7">
        <v>139.1</v>
      </c>
      <c r="S7">
        <v>1.9199999999999218E-3</v>
      </c>
      <c r="T7">
        <v>9.5999999999996088E-3</v>
      </c>
      <c r="U7">
        <v>0</v>
      </c>
    </row>
    <row r="8" spans="1:21" x14ac:dyDescent="0.2">
      <c r="A8">
        <v>4.9200000000000355E-3</v>
      </c>
      <c r="B8">
        <f t="shared" si="0"/>
        <v>4.9200000000000355E-3</v>
      </c>
      <c r="C8">
        <v>0</v>
      </c>
      <c r="E8">
        <v>4.9200000000000355E-3</v>
      </c>
      <c r="F8">
        <f t="shared" si="1"/>
        <v>9.8400000000000709E-3</v>
      </c>
      <c r="G8">
        <v>0</v>
      </c>
      <c r="I8">
        <v>1.9199999999999218E-3</v>
      </c>
      <c r="J8">
        <v>5.7599999999997653E-3</v>
      </c>
      <c r="K8">
        <v>0</v>
      </c>
      <c r="N8">
        <v>4.9200000000000355E-3</v>
      </c>
      <c r="O8">
        <f t="shared" si="2"/>
        <v>1.9680000000000142E-2</v>
      </c>
      <c r="P8">
        <v>496.99700000000001</v>
      </c>
      <c r="S8">
        <v>2.4199999999998667E-3</v>
      </c>
      <c r="T8">
        <v>1.2099999999999334E-2</v>
      </c>
      <c r="U8">
        <v>0</v>
      </c>
    </row>
    <row r="9" spans="1:21" x14ac:dyDescent="0.2">
      <c r="A9">
        <v>5.9199999999999253E-3</v>
      </c>
      <c r="B9">
        <f t="shared" si="0"/>
        <v>5.9199999999999253E-3</v>
      </c>
      <c r="C9">
        <v>0</v>
      </c>
      <c r="E9">
        <v>5.9199999999999253E-3</v>
      </c>
      <c r="F9">
        <f t="shared" si="1"/>
        <v>1.1839999999999851E-2</v>
      </c>
      <c r="G9">
        <v>9.9303000000000008</v>
      </c>
      <c r="I9">
        <v>2.0999999999999908E-3</v>
      </c>
      <c r="J9">
        <v>6.2999999999999723E-3</v>
      </c>
      <c r="K9">
        <v>0</v>
      </c>
      <c r="N9">
        <v>5.9199999999999253E-3</v>
      </c>
      <c r="O9">
        <f t="shared" si="2"/>
        <v>2.3679999999999701E-2</v>
      </c>
      <c r="P9">
        <v>701.61</v>
      </c>
      <c r="S9">
        <v>2.9200000000000337E-3</v>
      </c>
      <c r="T9">
        <v>1.4600000000000168E-2</v>
      </c>
      <c r="U9">
        <v>107.53</v>
      </c>
    </row>
    <row r="10" spans="1:21" x14ac:dyDescent="0.2">
      <c r="A10">
        <v>6.9200000000000372E-3</v>
      </c>
      <c r="B10">
        <f t="shared" si="0"/>
        <v>6.9200000000000372E-3</v>
      </c>
      <c r="C10">
        <v>0</v>
      </c>
      <c r="E10">
        <v>6.9200000000000372E-3</v>
      </c>
      <c r="F10">
        <f t="shared" si="1"/>
        <v>1.3840000000000074E-2</v>
      </c>
      <c r="G10">
        <v>114.79900000000001</v>
      </c>
      <c r="I10">
        <v>2.4199999999998667E-3</v>
      </c>
      <c r="J10">
        <v>7.2599999999996001E-3</v>
      </c>
      <c r="K10">
        <v>0</v>
      </c>
      <c r="N10">
        <v>6.9200000000000372E-3</v>
      </c>
      <c r="O10">
        <f t="shared" si="2"/>
        <v>2.7680000000000149E-2</v>
      </c>
      <c r="P10">
        <v>360.12700000000001</v>
      </c>
      <c r="S10">
        <v>3.4199999999999786E-3</v>
      </c>
      <c r="T10">
        <v>1.7099999999999893E-2</v>
      </c>
      <c r="U10">
        <v>175.328</v>
      </c>
    </row>
    <row r="11" spans="1:21" x14ac:dyDescent="0.2">
      <c r="A11">
        <v>7.9199999999999271E-3</v>
      </c>
      <c r="B11">
        <f t="shared" si="0"/>
        <v>7.9199999999999271E-3</v>
      </c>
      <c r="C11">
        <v>0</v>
      </c>
      <c r="E11">
        <v>7.9199999999999271E-3</v>
      </c>
      <c r="F11">
        <f t="shared" si="1"/>
        <v>1.5839999999999854E-2</v>
      </c>
      <c r="G11">
        <v>166.595</v>
      </c>
      <c r="I11">
        <v>2.9200000000000337E-3</v>
      </c>
      <c r="J11">
        <v>8.760000000000101E-3</v>
      </c>
      <c r="K11">
        <v>0</v>
      </c>
      <c r="N11">
        <v>7.9199999999999271E-3</v>
      </c>
      <c r="O11">
        <f t="shared" si="2"/>
        <v>3.1679999999999708E-2</v>
      </c>
      <c r="P11">
        <v>412.673</v>
      </c>
      <c r="S11">
        <v>3.9199999999999235E-3</v>
      </c>
      <c r="T11">
        <v>1.9599999999999618E-2</v>
      </c>
      <c r="U11">
        <v>78.549899999999994</v>
      </c>
    </row>
    <row r="12" spans="1:21" x14ac:dyDescent="0.2">
      <c r="A12">
        <v>8.919999999999817E-3</v>
      </c>
      <c r="B12">
        <f t="shared" si="0"/>
        <v>8.919999999999817E-3</v>
      </c>
      <c r="C12">
        <v>0</v>
      </c>
      <c r="E12">
        <v>8.919999999999817E-3</v>
      </c>
      <c r="F12">
        <f t="shared" si="1"/>
        <v>1.7839999999999634E-2</v>
      </c>
      <c r="G12">
        <v>168.44900000000001</v>
      </c>
      <c r="I12">
        <v>3.4199999999999786E-3</v>
      </c>
      <c r="J12">
        <v>1.0259999999999936E-2</v>
      </c>
      <c r="K12">
        <v>0</v>
      </c>
      <c r="N12">
        <v>8.919999999999817E-3</v>
      </c>
      <c r="O12">
        <f t="shared" si="2"/>
        <v>3.5679999999999268E-2</v>
      </c>
      <c r="P12">
        <v>367.61599999999999</v>
      </c>
      <c r="S12">
        <v>4.4199999999998685E-3</v>
      </c>
      <c r="T12">
        <v>2.2099999999999342E-2</v>
      </c>
      <c r="U12">
        <v>855.42100000000005</v>
      </c>
    </row>
    <row r="13" spans="1:21" x14ac:dyDescent="0.2">
      <c r="A13">
        <v>9.9199999999999289E-3</v>
      </c>
      <c r="B13">
        <f t="shared" si="0"/>
        <v>9.9199999999999289E-3</v>
      </c>
      <c r="C13">
        <v>132.05099999999999</v>
      </c>
      <c r="E13">
        <v>9.9199999999999289E-3</v>
      </c>
      <c r="F13">
        <f t="shared" si="1"/>
        <v>1.9839999999999858E-2</v>
      </c>
      <c r="G13">
        <v>197.47800000000001</v>
      </c>
      <c r="I13">
        <v>3.9199999999999235E-3</v>
      </c>
      <c r="J13">
        <v>1.1759999999999771E-2</v>
      </c>
      <c r="K13">
        <v>6.3467099999999999</v>
      </c>
      <c r="N13">
        <v>9.9199999999999289E-3</v>
      </c>
      <c r="O13">
        <f t="shared" si="2"/>
        <v>3.9679999999999715E-2</v>
      </c>
      <c r="P13">
        <v>364.82</v>
      </c>
      <c r="S13">
        <v>4.9200000000000355E-3</v>
      </c>
      <c r="T13">
        <v>2.4600000000000177E-2</v>
      </c>
      <c r="U13">
        <v>703.74400000000003</v>
      </c>
    </row>
    <row r="14" spans="1:21" x14ac:dyDescent="0.2">
      <c r="A14">
        <v>1.0919999999999819E-2</v>
      </c>
      <c r="B14">
        <f t="shared" si="0"/>
        <v>1.0919999999999819E-2</v>
      </c>
      <c r="C14">
        <v>150.38499999999999</v>
      </c>
      <c r="E14">
        <v>1.0919999999999819E-2</v>
      </c>
      <c r="F14">
        <f t="shared" si="1"/>
        <v>2.1839999999999637E-2</v>
      </c>
      <c r="G14">
        <v>191.64500000000001</v>
      </c>
      <c r="I14">
        <v>4.4199999999998685E-3</v>
      </c>
      <c r="J14">
        <v>1.3259999999999605E-2</v>
      </c>
      <c r="K14">
        <v>189.58600000000001</v>
      </c>
      <c r="N14">
        <v>1.0919999999999819E-2</v>
      </c>
      <c r="O14">
        <f t="shared" si="2"/>
        <v>4.3679999999999275E-2</v>
      </c>
      <c r="P14">
        <v>330.88799999999998</v>
      </c>
      <c r="S14">
        <v>5.4199999999999804E-3</v>
      </c>
      <c r="T14">
        <v>2.7099999999999902E-2</v>
      </c>
      <c r="U14">
        <v>631.39300000000003</v>
      </c>
    </row>
    <row r="15" spans="1:21" x14ac:dyDescent="0.2">
      <c r="A15">
        <v>1.1919999999999931E-2</v>
      </c>
      <c r="B15">
        <f t="shared" si="0"/>
        <v>1.1919999999999931E-2</v>
      </c>
      <c r="C15">
        <v>60.805199999999999</v>
      </c>
      <c r="E15">
        <v>1.1919999999999931E-2</v>
      </c>
      <c r="F15">
        <f t="shared" si="1"/>
        <v>2.3839999999999861E-2</v>
      </c>
      <c r="G15">
        <v>163.81200000000001</v>
      </c>
      <c r="I15">
        <v>4.9200000000000355E-3</v>
      </c>
      <c r="J15">
        <v>1.4760000000000106E-2</v>
      </c>
      <c r="K15">
        <v>307.029</v>
      </c>
      <c r="N15">
        <v>1.1919999999999931E-2</v>
      </c>
      <c r="O15">
        <f t="shared" si="2"/>
        <v>4.7679999999999723E-2</v>
      </c>
      <c r="P15">
        <v>340.92599999999999</v>
      </c>
      <c r="S15">
        <v>5.9199999999999253E-3</v>
      </c>
      <c r="T15">
        <v>2.9599999999999627E-2</v>
      </c>
      <c r="U15">
        <v>478.827</v>
      </c>
    </row>
    <row r="16" spans="1:21" x14ac:dyDescent="0.2">
      <c r="A16">
        <v>1.2919999999999821E-2</v>
      </c>
      <c r="B16">
        <f t="shared" si="0"/>
        <v>1.2919999999999821E-2</v>
      </c>
      <c r="C16">
        <v>62.435200000000002</v>
      </c>
      <c r="E16">
        <v>1.2919999999999821E-2</v>
      </c>
      <c r="F16">
        <f t="shared" si="1"/>
        <v>2.5839999999999641E-2</v>
      </c>
      <c r="G16">
        <v>232.88</v>
      </c>
      <c r="I16">
        <v>5.4199999999999804E-3</v>
      </c>
      <c r="J16">
        <v>1.6259999999999941E-2</v>
      </c>
      <c r="K16">
        <v>136.84399999999999</v>
      </c>
      <c r="N16">
        <v>1.2919999999999821E-2</v>
      </c>
      <c r="O16">
        <f t="shared" si="2"/>
        <v>5.1679999999999282E-2</v>
      </c>
      <c r="P16">
        <v>299.70600000000002</v>
      </c>
      <c r="S16">
        <v>6.4199999999998703E-3</v>
      </c>
      <c r="T16">
        <v>3.2099999999999351E-2</v>
      </c>
      <c r="U16">
        <v>463.60399999999998</v>
      </c>
    </row>
    <row r="17" spans="1:21" x14ac:dyDescent="0.2">
      <c r="A17">
        <v>1.3919999999999932E-2</v>
      </c>
      <c r="B17">
        <f t="shared" si="0"/>
        <v>1.3919999999999932E-2</v>
      </c>
      <c r="C17">
        <v>79.136300000000006</v>
      </c>
      <c r="E17">
        <v>1.3919999999999932E-2</v>
      </c>
      <c r="F17">
        <f t="shared" si="1"/>
        <v>2.7839999999999865E-2</v>
      </c>
      <c r="G17">
        <v>179.68799999999999</v>
      </c>
      <c r="I17">
        <v>5.9199999999999253E-3</v>
      </c>
      <c r="J17">
        <v>1.7759999999999776E-2</v>
      </c>
      <c r="K17">
        <v>309.28899999999999</v>
      </c>
      <c r="N17">
        <v>1.3919999999999932E-2</v>
      </c>
      <c r="O17">
        <f t="shared" si="2"/>
        <v>5.567999999999973E-2</v>
      </c>
      <c r="P17">
        <v>329.12</v>
      </c>
      <c r="S17">
        <v>6.9200000000000372E-3</v>
      </c>
      <c r="T17">
        <v>3.4600000000000186E-2</v>
      </c>
      <c r="U17">
        <v>439.38499999999999</v>
      </c>
    </row>
    <row r="18" spans="1:21" x14ac:dyDescent="0.2">
      <c r="A18">
        <v>1.4919999999999822E-2</v>
      </c>
      <c r="B18">
        <f t="shared" si="0"/>
        <v>1.4919999999999822E-2</v>
      </c>
      <c r="C18">
        <v>87.487300000000005</v>
      </c>
      <c r="E18">
        <v>1.4919999999999822E-2</v>
      </c>
      <c r="F18">
        <f t="shared" si="1"/>
        <v>2.9839999999999645E-2</v>
      </c>
      <c r="G18">
        <v>206.70099999999999</v>
      </c>
      <c r="I18">
        <v>6.4199999999998703E-3</v>
      </c>
      <c r="J18">
        <v>1.9259999999999611E-2</v>
      </c>
      <c r="K18">
        <v>278.91899999999998</v>
      </c>
      <c r="N18">
        <v>1.4919999999999822E-2</v>
      </c>
      <c r="O18">
        <f t="shared" si="2"/>
        <v>5.9679999999999289E-2</v>
      </c>
      <c r="P18">
        <v>333.23899999999998</v>
      </c>
      <c r="S18">
        <v>7.4199999999999822E-3</v>
      </c>
      <c r="T18">
        <v>3.7099999999999911E-2</v>
      </c>
      <c r="U18">
        <v>458.81700000000001</v>
      </c>
    </row>
    <row r="19" spans="1:21" x14ac:dyDescent="0.2">
      <c r="A19">
        <v>1.5919999999999934E-2</v>
      </c>
      <c r="B19">
        <f t="shared" si="0"/>
        <v>1.5919999999999934E-2</v>
      </c>
      <c r="C19">
        <v>86.379300000000001</v>
      </c>
      <c r="E19">
        <v>1.5919999999999934E-2</v>
      </c>
      <c r="F19">
        <f t="shared" si="1"/>
        <v>3.1839999999999868E-2</v>
      </c>
      <c r="G19">
        <v>195.27199999999999</v>
      </c>
      <c r="I19">
        <v>6.9200000000000372E-3</v>
      </c>
      <c r="J19">
        <v>2.0760000000000112E-2</v>
      </c>
      <c r="K19">
        <v>241.245</v>
      </c>
      <c r="N19">
        <v>1.5919999999999934E-2</v>
      </c>
      <c r="O19">
        <f t="shared" si="2"/>
        <v>6.3679999999999737E-2</v>
      </c>
      <c r="P19">
        <v>323.09800000000001</v>
      </c>
      <c r="S19">
        <v>7.9199999999999271E-3</v>
      </c>
      <c r="T19">
        <v>3.9599999999999635E-2</v>
      </c>
      <c r="U19">
        <v>689.84</v>
      </c>
    </row>
    <row r="20" spans="1:21" x14ac:dyDescent="0.2">
      <c r="A20">
        <v>1.6919999999999824E-2</v>
      </c>
      <c r="B20">
        <f t="shared" si="0"/>
        <v>1.6919999999999824E-2</v>
      </c>
      <c r="C20">
        <v>81.955100000000002</v>
      </c>
      <c r="E20">
        <v>1.6919999999999824E-2</v>
      </c>
      <c r="F20">
        <f t="shared" si="1"/>
        <v>3.3839999999999648E-2</v>
      </c>
      <c r="G20">
        <v>194.38800000000001</v>
      </c>
      <c r="I20">
        <v>7.4199999999999822E-3</v>
      </c>
      <c r="J20">
        <v>2.2259999999999946E-2</v>
      </c>
      <c r="K20">
        <v>309.52499999999998</v>
      </c>
      <c r="N20">
        <v>1.6919999999999824E-2</v>
      </c>
      <c r="O20">
        <f t="shared" si="2"/>
        <v>6.7679999999999296E-2</v>
      </c>
      <c r="P20">
        <v>619.83900000000006</v>
      </c>
      <c r="S20">
        <v>8.419999999999872E-3</v>
      </c>
      <c r="T20">
        <v>4.209999999999936E-2</v>
      </c>
      <c r="U20">
        <v>641.75099999999998</v>
      </c>
    </row>
    <row r="21" spans="1:21" x14ac:dyDescent="0.2">
      <c r="A21">
        <v>1.7919999999999936E-2</v>
      </c>
      <c r="B21">
        <f t="shared" si="0"/>
        <v>1.7919999999999936E-2</v>
      </c>
      <c r="C21">
        <v>74.098100000000002</v>
      </c>
      <c r="E21">
        <v>1.7919999999999936E-2</v>
      </c>
      <c r="F21">
        <f t="shared" si="1"/>
        <v>3.5839999999999872E-2</v>
      </c>
      <c r="G21">
        <v>184.78899999999999</v>
      </c>
      <c r="I21">
        <v>7.9199999999999271E-3</v>
      </c>
      <c r="J21">
        <v>2.3759999999999781E-2</v>
      </c>
      <c r="K21">
        <v>305.096</v>
      </c>
      <c r="N21">
        <v>1.7919999999999936E-2</v>
      </c>
      <c r="O21">
        <f t="shared" si="2"/>
        <v>7.1679999999999744E-2</v>
      </c>
      <c r="P21">
        <v>295.697</v>
      </c>
      <c r="S21">
        <v>8.919999999999817E-3</v>
      </c>
      <c r="T21">
        <v>4.4599999999999085E-2</v>
      </c>
      <c r="U21">
        <v>476.70299999999997</v>
      </c>
    </row>
    <row r="22" spans="1:21" x14ac:dyDescent="0.2">
      <c r="A22">
        <v>1.8919999999999826E-2</v>
      </c>
      <c r="B22">
        <f t="shared" si="0"/>
        <v>1.8919999999999826E-2</v>
      </c>
      <c r="C22">
        <v>79.381900000000002</v>
      </c>
      <c r="E22">
        <v>1.8919999999999826E-2</v>
      </c>
      <c r="F22">
        <f t="shared" si="1"/>
        <v>3.7839999999999652E-2</v>
      </c>
      <c r="G22">
        <v>317.649</v>
      </c>
      <c r="I22">
        <v>8.419999999999872E-3</v>
      </c>
      <c r="J22">
        <v>2.5259999999999616E-2</v>
      </c>
      <c r="K22">
        <v>264.56799999999998</v>
      </c>
      <c r="N22">
        <v>1.8919999999999826E-2</v>
      </c>
      <c r="O22">
        <f t="shared" si="2"/>
        <v>7.5679999999999303E-2</v>
      </c>
      <c r="P22">
        <v>242.93199999999999</v>
      </c>
      <c r="S22">
        <v>9.4199999999999839E-3</v>
      </c>
      <c r="T22">
        <v>4.709999999999992E-2</v>
      </c>
      <c r="U22">
        <v>447.21</v>
      </c>
    </row>
    <row r="23" spans="1:21" x14ac:dyDescent="0.2">
      <c r="A23">
        <v>1.9919999999999938E-2</v>
      </c>
      <c r="B23">
        <f t="shared" si="0"/>
        <v>1.9919999999999938E-2</v>
      </c>
      <c r="C23">
        <v>92.197699999999998</v>
      </c>
      <c r="E23">
        <v>1.9919999999999938E-2</v>
      </c>
      <c r="F23">
        <f t="shared" si="1"/>
        <v>3.9839999999999876E-2</v>
      </c>
      <c r="G23">
        <v>216.68199999999999</v>
      </c>
      <c r="I23">
        <v>8.919999999999817E-3</v>
      </c>
      <c r="J23">
        <v>2.6759999999999451E-2</v>
      </c>
      <c r="K23">
        <v>260.017</v>
      </c>
      <c r="N23">
        <v>1.9919999999999938E-2</v>
      </c>
      <c r="O23">
        <f t="shared" si="2"/>
        <v>7.9679999999999751E-2</v>
      </c>
      <c r="P23">
        <v>239.03800000000001</v>
      </c>
      <c r="S23">
        <v>9.9199999999999289E-3</v>
      </c>
      <c r="T23">
        <v>4.9599999999999644E-2</v>
      </c>
      <c r="U23">
        <v>455.63499999999999</v>
      </c>
    </row>
    <row r="24" spans="1:21" x14ac:dyDescent="0.2">
      <c r="A24">
        <v>2.0919999999999828E-2</v>
      </c>
      <c r="B24">
        <f t="shared" si="0"/>
        <v>2.0919999999999828E-2</v>
      </c>
      <c r="C24">
        <v>90.487200000000001</v>
      </c>
      <c r="E24">
        <v>2.0919999999999828E-2</v>
      </c>
      <c r="F24">
        <f t="shared" si="1"/>
        <v>4.1839999999999655E-2</v>
      </c>
      <c r="G24">
        <v>185.38499999999999</v>
      </c>
      <c r="I24">
        <v>9.4199999999999839E-3</v>
      </c>
      <c r="J24">
        <v>2.8259999999999952E-2</v>
      </c>
      <c r="K24">
        <v>245.398</v>
      </c>
      <c r="N24">
        <v>2.0919999999999828E-2</v>
      </c>
      <c r="O24">
        <f t="shared" si="2"/>
        <v>8.367999999999931E-2</v>
      </c>
      <c r="P24">
        <v>268.87700000000001</v>
      </c>
      <c r="S24">
        <v>1.0419999999999874E-2</v>
      </c>
      <c r="T24">
        <v>5.2099999999999369E-2</v>
      </c>
      <c r="U24">
        <v>466.916</v>
      </c>
    </row>
    <row r="25" spans="1:21" x14ac:dyDescent="0.2">
      <c r="A25">
        <v>2.191999999999994E-2</v>
      </c>
      <c r="B25">
        <f t="shared" si="0"/>
        <v>2.191999999999994E-2</v>
      </c>
      <c r="C25">
        <v>93.593199999999996</v>
      </c>
      <c r="E25">
        <v>2.191999999999994E-2</v>
      </c>
      <c r="F25">
        <f t="shared" si="1"/>
        <v>4.3839999999999879E-2</v>
      </c>
      <c r="G25">
        <v>372.44</v>
      </c>
      <c r="I25">
        <v>9.9199999999999289E-3</v>
      </c>
      <c r="J25">
        <v>2.9759999999999787E-2</v>
      </c>
      <c r="K25">
        <v>380.697</v>
      </c>
      <c r="N25">
        <v>2.191999999999994E-2</v>
      </c>
      <c r="O25">
        <f t="shared" si="2"/>
        <v>8.7679999999999758E-2</v>
      </c>
      <c r="P25">
        <v>271.99200000000002</v>
      </c>
      <c r="S25">
        <v>1.0919999999999819E-2</v>
      </c>
      <c r="T25">
        <v>5.4599999999999094E-2</v>
      </c>
      <c r="U25">
        <v>385.286</v>
      </c>
    </row>
    <row r="26" spans="1:21" x14ac:dyDescent="0.2">
      <c r="A26">
        <v>2.2919999999999829E-2</v>
      </c>
      <c r="B26">
        <f t="shared" si="0"/>
        <v>2.2919999999999829E-2</v>
      </c>
      <c r="C26">
        <v>125.714</v>
      </c>
      <c r="E26">
        <v>2.2919999999999829E-2</v>
      </c>
      <c r="F26">
        <f t="shared" si="1"/>
        <v>4.5839999999999659E-2</v>
      </c>
      <c r="G26">
        <v>169.67400000000001</v>
      </c>
      <c r="I26">
        <v>1.0419999999999874E-2</v>
      </c>
      <c r="J26">
        <v>3.1259999999999621E-2</v>
      </c>
      <c r="K26">
        <v>278.62</v>
      </c>
      <c r="N26">
        <v>2.2919999999999829E-2</v>
      </c>
      <c r="O26">
        <f t="shared" si="2"/>
        <v>9.1679999999999318E-2</v>
      </c>
      <c r="P26">
        <v>257.03100000000001</v>
      </c>
      <c r="S26">
        <v>1.1419999999999986E-2</v>
      </c>
      <c r="T26">
        <v>5.7099999999999929E-2</v>
      </c>
      <c r="U26">
        <v>376.94499999999999</v>
      </c>
    </row>
    <row r="27" spans="1:21" x14ac:dyDescent="0.2">
      <c r="A27">
        <v>2.3919999999999941E-2</v>
      </c>
      <c r="B27">
        <f t="shared" si="0"/>
        <v>2.3919999999999941E-2</v>
      </c>
      <c r="C27">
        <v>112.92</v>
      </c>
      <c r="E27">
        <v>2.3919999999999941E-2</v>
      </c>
      <c r="F27">
        <f t="shared" si="1"/>
        <v>4.7839999999999883E-2</v>
      </c>
      <c r="G27">
        <v>173.602</v>
      </c>
      <c r="I27">
        <v>1.0919999999999819E-2</v>
      </c>
      <c r="J27">
        <v>3.2759999999999456E-2</v>
      </c>
      <c r="K27">
        <v>290.154</v>
      </c>
      <c r="N27">
        <v>2.3919999999999941E-2</v>
      </c>
      <c r="O27">
        <f t="shared" si="2"/>
        <v>9.5679999999999765E-2</v>
      </c>
      <c r="P27">
        <v>342.94600000000003</v>
      </c>
      <c r="S27">
        <v>1.1919999999999931E-2</v>
      </c>
      <c r="T27">
        <v>5.9599999999999653E-2</v>
      </c>
      <c r="U27">
        <v>382.637</v>
      </c>
    </row>
    <row r="28" spans="1:21" x14ac:dyDescent="0.2">
      <c r="A28">
        <v>2.4919999999999831E-2</v>
      </c>
      <c r="B28">
        <f t="shared" si="0"/>
        <v>2.4919999999999831E-2</v>
      </c>
      <c r="C28">
        <v>104.55</v>
      </c>
      <c r="E28">
        <v>2.4919999999999831E-2</v>
      </c>
      <c r="F28">
        <f t="shared" si="1"/>
        <v>4.9839999999999662E-2</v>
      </c>
      <c r="G28">
        <v>145.542</v>
      </c>
      <c r="I28">
        <v>1.1419999999999986E-2</v>
      </c>
      <c r="J28">
        <v>3.4259999999999957E-2</v>
      </c>
      <c r="K28">
        <v>292.28899999999999</v>
      </c>
      <c r="N28">
        <v>2.4919999999999831E-2</v>
      </c>
      <c r="O28">
        <f t="shared" si="2"/>
        <v>9.9679999999999325E-2</v>
      </c>
      <c r="P28">
        <v>318.654</v>
      </c>
      <c r="S28">
        <v>1.2419999999999876E-2</v>
      </c>
      <c r="T28">
        <v>6.2099999999999378E-2</v>
      </c>
      <c r="U28">
        <v>398.44400000000002</v>
      </c>
    </row>
    <row r="29" spans="1:21" x14ac:dyDescent="0.2">
      <c r="A29">
        <v>2.5919999999999943E-2</v>
      </c>
      <c r="B29">
        <f t="shared" si="0"/>
        <v>2.5919999999999943E-2</v>
      </c>
      <c r="C29">
        <v>97.977699999999999</v>
      </c>
      <c r="E29">
        <v>2.5919999999999943E-2</v>
      </c>
      <c r="F29">
        <f t="shared" si="1"/>
        <v>5.1839999999999886E-2</v>
      </c>
      <c r="G29">
        <v>150.27500000000001</v>
      </c>
      <c r="I29">
        <v>1.1919999999999931E-2</v>
      </c>
      <c r="J29">
        <v>3.5759999999999792E-2</v>
      </c>
      <c r="K29">
        <v>285.14499999999998</v>
      </c>
      <c r="N29">
        <v>2.5919999999999943E-2</v>
      </c>
      <c r="O29">
        <f t="shared" si="2"/>
        <v>0.10367999999999977</v>
      </c>
      <c r="P29">
        <v>276.70100000000002</v>
      </c>
      <c r="S29">
        <v>1.2919999999999821E-2</v>
      </c>
      <c r="T29">
        <v>6.4599999999999103E-2</v>
      </c>
      <c r="U29">
        <v>403.721</v>
      </c>
    </row>
    <row r="30" spans="1:21" x14ac:dyDescent="0.2">
      <c r="A30">
        <v>2.6919999999999833E-2</v>
      </c>
      <c r="B30">
        <f t="shared" si="0"/>
        <v>2.6919999999999833E-2</v>
      </c>
      <c r="C30">
        <v>98.927499999999995</v>
      </c>
      <c r="E30">
        <v>2.6919999999999833E-2</v>
      </c>
      <c r="F30">
        <f t="shared" si="1"/>
        <v>5.3839999999999666E-2</v>
      </c>
      <c r="G30">
        <v>151.214</v>
      </c>
      <c r="I30">
        <v>1.2419999999999876E-2</v>
      </c>
      <c r="J30">
        <v>3.7259999999999627E-2</v>
      </c>
      <c r="K30">
        <v>267.86200000000002</v>
      </c>
      <c r="N30">
        <v>2.6919999999999833E-2</v>
      </c>
      <c r="O30">
        <f t="shared" si="2"/>
        <v>0.10767999999999933</v>
      </c>
      <c r="P30">
        <v>292.05799999999999</v>
      </c>
      <c r="S30">
        <v>1.3419999999999987E-2</v>
      </c>
      <c r="T30">
        <v>6.7099999999999937E-2</v>
      </c>
      <c r="U30">
        <v>376.68599999999998</v>
      </c>
    </row>
    <row r="31" spans="1:21" x14ac:dyDescent="0.2">
      <c r="A31">
        <v>2.7919999999999945E-2</v>
      </c>
      <c r="B31">
        <f t="shared" si="0"/>
        <v>2.7919999999999945E-2</v>
      </c>
      <c r="C31">
        <v>148.11500000000001</v>
      </c>
      <c r="E31">
        <v>2.7919999999999945E-2</v>
      </c>
      <c r="F31">
        <f t="shared" si="1"/>
        <v>5.583999999999989E-2</v>
      </c>
      <c r="G31">
        <v>152.47900000000001</v>
      </c>
      <c r="I31">
        <v>1.2919999999999821E-2</v>
      </c>
      <c r="J31">
        <v>3.8759999999999462E-2</v>
      </c>
      <c r="K31">
        <v>296.45</v>
      </c>
      <c r="N31">
        <v>2.7919999999999945E-2</v>
      </c>
      <c r="O31">
        <f t="shared" si="2"/>
        <v>0.11167999999999978</v>
      </c>
      <c r="P31">
        <v>302.34500000000003</v>
      </c>
      <c r="S31">
        <v>1.3919999999999932E-2</v>
      </c>
      <c r="T31">
        <v>6.9599999999999662E-2</v>
      </c>
      <c r="U31">
        <v>383.84500000000003</v>
      </c>
    </row>
    <row r="32" spans="1:21" x14ac:dyDescent="0.2">
      <c r="A32">
        <v>2.8919999999999835E-2</v>
      </c>
      <c r="B32">
        <f t="shared" si="0"/>
        <v>2.8919999999999835E-2</v>
      </c>
      <c r="C32">
        <v>104.86</v>
      </c>
      <c r="E32">
        <v>2.8919999999999835E-2</v>
      </c>
      <c r="F32">
        <f t="shared" si="1"/>
        <v>5.7839999999999669E-2</v>
      </c>
      <c r="G32">
        <v>169.88300000000001</v>
      </c>
      <c r="I32">
        <v>1.3419999999999987E-2</v>
      </c>
      <c r="J32">
        <v>4.0259999999999962E-2</v>
      </c>
      <c r="K32">
        <v>618.51</v>
      </c>
      <c r="N32">
        <v>2.8919999999999835E-2</v>
      </c>
      <c r="O32">
        <f t="shared" si="2"/>
        <v>0.11567999999999934</v>
      </c>
      <c r="P32">
        <v>319.58100000000002</v>
      </c>
      <c r="S32">
        <v>1.4419999999999877E-2</v>
      </c>
      <c r="T32">
        <v>7.2099999999999387E-2</v>
      </c>
      <c r="U32">
        <v>374.46600000000001</v>
      </c>
    </row>
    <row r="33" spans="1:21" x14ac:dyDescent="0.2">
      <c r="A33">
        <v>2.9919999999999947E-2</v>
      </c>
      <c r="B33">
        <f t="shared" si="0"/>
        <v>2.9919999999999947E-2</v>
      </c>
      <c r="C33">
        <v>117.76600000000001</v>
      </c>
      <c r="E33">
        <v>2.9919999999999947E-2</v>
      </c>
      <c r="F33">
        <f t="shared" si="1"/>
        <v>5.9839999999999893E-2</v>
      </c>
      <c r="G33">
        <v>179.17599999999999</v>
      </c>
      <c r="I33">
        <v>1.3919999999999932E-2</v>
      </c>
      <c r="J33">
        <v>4.1759999999999797E-2</v>
      </c>
      <c r="K33">
        <v>265.74700000000001</v>
      </c>
      <c r="N33">
        <v>2.9919999999999947E-2</v>
      </c>
      <c r="O33">
        <f t="shared" si="2"/>
        <v>0.11967999999999979</v>
      </c>
      <c r="P33">
        <v>621.01499999999999</v>
      </c>
      <c r="S33">
        <v>1.4919999999999822E-2</v>
      </c>
      <c r="T33">
        <v>7.4599999999999111E-2</v>
      </c>
      <c r="U33">
        <v>365.11700000000002</v>
      </c>
    </row>
    <row r="34" spans="1:21" x14ac:dyDescent="0.2">
      <c r="A34">
        <v>3.0919999999999837E-2</v>
      </c>
      <c r="B34">
        <f t="shared" si="0"/>
        <v>3.0919999999999837E-2</v>
      </c>
      <c r="C34">
        <v>110.608</v>
      </c>
      <c r="E34">
        <v>3.0919999999999837E-2</v>
      </c>
      <c r="F34">
        <f t="shared" si="1"/>
        <v>6.1839999999999673E-2</v>
      </c>
      <c r="G34">
        <v>201.34</v>
      </c>
      <c r="I34">
        <v>1.4419999999999877E-2</v>
      </c>
      <c r="J34">
        <v>4.3259999999999632E-2</v>
      </c>
      <c r="K34">
        <v>258.67500000000001</v>
      </c>
      <c r="N34">
        <v>3.0919999999999837E-2</v>
      </c>
      <c r="O34">
        <f t="shared" si="2"/>
        <v>0.12367999999999935</v>
      </c>
      <c r="P34">
        <v>330.58</v>
      </c>
      <c r="S34">
        <v>1.5419999999999989E-2</v>
      </c>
      <c r="T34">
        <v>7.7099999999999946E-2</v>
      </c>
      <c r="U34">
        <v>340.33699999999999</v>
      </c>
    </row>
    <row r="35" spans="1:21" x14ac:dyDescent="0.2">
      <c r="A35">
        <v>3.1919999999999948E-2</v>
      </c>
      <c r="B35">
        <f t="shared" si="0"/>
        <v>3.1919999999999948E-2</v>
      </c>
      <c r="C35">
        <v>113.9</v>
      </c>
      <c r="E35">
        <v>3.1919999999999948E-2</v>
      </c>
      <c r="F35">
        <f t="shared" si="1"/>
        <v>6.3839999999999897E-2</v>
      </c>
      <c r="G35">
        <v>193.93799999999999</v>
      </c>
      <c r="I35">
        <v>1.4919999999999822E-2</v>
      </c>
      <c r="J35">
        <v>4.4759999999999467E-2</v>
      </c>
      <c r="K35">
        <v>251.595</v>
      </c>
      <c r="N35">
        <v>3.1919999999999948E-2</v>
      </c>
      <c r="O35">
        <f t="shared" si="2"/>
        <v>0.12767999999999979</v>
      </c>
      <c r="P35">
        <v>352.03699999999998</v>
      </c>
      <c r="S35">
        <v>1.5919999999999934E-2</v>
      </c>
      <c r="T35">
        <v>7.9599999999999671E-2</v>
      </c>
      <c r="U35">
        <v>313.68099999999998</v>
      </c>
    </row>
    <row r="36" spans="1:21" x14ac:dyDescent="0.2">
      <c r="A36">
        <v>3.2919999999999838E-2</v>
      </c>
      <c r="B36">
        <f t="shared" si="0"/>
        <v>3.2919999999999838E-2</v>
      </c>
      <c r="C36">
        <v>115.172</v>
      </c>
      <c r="E36">
        <v>3.2919999999999838E-2</v>
      </c>
      <c r="F36">
        <f t="shared" si="1"/>
        <v>6.5839999999999677E-2</v>
      </c>
      <c r="G36">
        <v>184.852</v>
      </c>
      <c r="I36">
        <v>1.5419999999999989E-2</v>
      </c>
      <c r="J36">
        <v>4.6259999999999968E-2</v>
      </c>
      <c r="K36">
        <v>245.93700000000001</v>
      </c>
      <c r="N36">
        <v>3.2919999999999838E-2</v>
      </c>
      <c r="O36">
        <f t="shared" si="2"/>
        <v>0.13167999999999935</v>
      </c>
      <c r="P36">
        <v>364.495</v>
      </c>
      <c r="S36">
        <v>1.6419999999999879E-2</v>
      </c>
      <c r="T36">
        <v>8.2099999999999396E-2</v>
      </c>
      <c r="U36">
        <v>333.14</v>
      </c>
    </row>
    <row r="37" spans="1:21" x14ac:dyDescent="0.2">
      <c r="A37">
        <v>3.391999999999995E-2</v>
      </c>
      <c r="B37">
        <f t="shared" si="0"/>
        <v>3.391999999999995E-2</v>
      </c>
      <c r="C37">
        <v>108.376</v>
      </c>
      <c r="E37">
        <v>3.391999999999995E-2</v>
      </c>
      <c r="F37">
        <f t="shared" si="1"/>
        <v>6.78399999999999E-2</v>
      </c>
      <c r="G37">
        <v>190.66900000000001</v>
      </c>
      <c r="I37">
        <v>1.5919999999999934E-2</v>
      </c>
      <c r="J37">
        <v>4.7759999999999803E-2</v>
      </c>
      <c r="K37">
        <v>235.48400000000001</v>
      </c>
      <c r="S37">
        <v>1.6919999999999824E-2</v>
      </c>
      <c r="T37">
        <v>8.459999999999912E-2</v>
      </c>
      <c r="U37">
        <v>344.47500000000002</v>
      </c>
    </row>
    <row r="38" spans="1:21" x14ac:dyDescent="0.2">
      <c r="A38">
        <v>3.491999999999984E-2</v>
      </c>
      <c r="B38">
        <f t="shared" si="0"/>
        <v>3.491999999999984E-2</v>
      </c>
      <c r="C38">
        <v>107.654</v>
      </c>
      <c r="E38">
        <v>3.491999999999984E-2</v>
      </c>
      <c r="F38">
        <f t="shared" si="1"/>
        <v>6.983999999999968E-2</v>
      </c>
      <c r="G38">
        <v>175.43199999999999</v>
      </c>
      <c r="I38">
        <v>1.6419999999999879E-2</v>
      </c>
      <c r="J38">
        <v>4.9259999999999637E-2</v>
      </c>
      <c r="K38">
        <v>225.14</v>
      </c>
      <c r="S38">
        <v>1.7419999999999991E-2</v>
      </c>
      <c r="T38">
        <v>8.7099999999999955E-2</v>
      </c>
      <c r="U38">
        <v>485.17899999999997</v>
      </c>
    </row>
    <row r="39" spans="1:21" x14ac:dyDescent="0.2">
      <c r="A39">
        <v>3.5919999999999952E-2</v>
      </c>
      <c r="B39">
        <f t="shared" si="0"/>
        <v>3.5919999999999952E-2</v>
      </c>
      <c r="C39">
        <v>106.83199999999999</v>
      </c>
      <c r="E39">
        <v>3.5919999999999952E-2</v>
      </c>
      <c r="F39">
        <f t="shared" si="1"/>
        <v>7.1839999999999904E-2</v>
      </c>
      <c r="G39">
        <v>159.96</v>
      </c>
      <c r="I39">
        <v>1.6919999999999824E-2</v>
      </c>
      <c r="J39">
        <v>5.0759999999999472E-2</v>
      </c>
      <c r="K39">
        <v>222.61699999999999</v>
      </c>
      <c r="S39">
        <v>1.7919999999999936E-2</v>
      </c>
      <c r="T39">
        <v>8.959999999999968E-2</v>
      </c>
      <c r="U39">
        <v>370.33699999999999</v>
      </c>
    </row>
    <row r="40" spans="1:21" x14ac:dyDescent="0.2">
      <c r="A40">
        <v>3.6919999999999842E-2</v>
      </c>
      <c r="B40">
        <f t="shared" si="0"/>
        <v>3.6919999999999842E-2</v>
      </c>
      <c r="C40">
        <v>103.78400000000001</v>
      </c>
      <c r="E40">
        <v>3.6919999999999842E-2</v>
      </c>
      <c r="F40">
        <f t="shared" si="1"/>
        <v>7.3839999999999684E-2</v>
      </c>
      <c r="G40">
        <v>149.22399999999999</v>
      </c>
      <c r="I40">
        <v>1.7419999999999991E-2</v>
      </c>
      <c r="J40">
        <v>5.2259999999999973E-2</v>
      </c>
      <c r="K40">
        <v>307.44400000000002</v>
      </c>
      <c r="S40">
        <v>1.8419999999999881E-2</v>
      </c>
      <c r="T40">
        <v>9.2099999999999405E-2</v>
      </c>
      <c r="U40">
        <v>386.55500000000001</v>
      </c>
    </row>
    <row r="41" spans="1:21" x14ac:dyDescent="0.2">
      <c r="A41">
        <v>3.7919999999999954E-2</v>
      </c>
      <c r="B41">
        <f t="shared" si="0"/>
        <v>3.7919999999999954E-2</v>
      </c>
      <c r="C41">
        <v>99.275700000000001</v>
      </c>
      <c r="E41">
        <v>3.7919999999999954E-2</v>
      </c>
      <c r="F41">
        <f t="shared" si="1"/>
        <v>7.5839999999999907E-2</v>
      </c>
      <c r="G41">
        <v>151.023</v>
      </c>
      <c r="I41">
        <v>1.7919999999999936E-2</v>
      </c>
      <c r="J41">
        <v>5.3759999999999808E-2</v>
      </c>
      <c r="K41">
        <v>232.35599999999999</v>
      </c>
      <c r="S41">
        <v>1.8919999999999826E-2</v>
      </c>
      <c r="T41">
        <v>9.4599999999999129E-2</v>
      </c>
      <c r="U41">
        <v>373.65499999999997</v>
      </c>
    </row>
    <row r="42" spans="1:21" x14ac:dyDescent="0.2">
      <c r="A42">
        <v>3.8919999999999844E-2</v>
      </c>
      <c r="B42">
        <f t="shared" si="0"/>
        <v>3.8919999999999844E-2</v>
      </c>
      <c r="C42">
        <v>102.84399999999999</v>
      </c>
      <c r="E42">
        <v>3.8919999999999844E-2</v>
      </c>
      <c r="F42">
        <f t="shared" si="1"/>
        <v>7.7839999999999687E-2</v>
      </c>
      <c r="G42">
        <v>137.321</v>
      </c>
      <c r="I42">
        <v>1.8419999999999881E-2</v>
      </c>
      <c r="J42">
        <v>5.5259999999999643E-2</v>
      </c>
      <c r="K42">
        <v>267.13299999999998</v>
      </c>
      <c r="S42">
        <v>1.9419999999999993E-2</v>
      </c>
      <c r="T42">
        <v>9.7099999999999964E-2</v>
      </c>
      <c r="U42">
        <v>370.529</v>
      </c>
    </row>
    <row r="43" spans="1:21" x14ac:dyDescent="0.2">
      <c r="A43">
        <v>3.9919999999999956E-2</v>
      </c>
      <c r="B43">
        <f t="shared" si="0"/>
        <v>3.9919999999999956E-2</v>
      </c>
      <c r="C43">
        <v>109.955</v>
      </c>
      <c r="E43">
        <v>3.9919999999999956E-2</v>
      </c>
      <c r="F43">
        <f t="shared" si="1"/>
        <v>7.9839999999999911E-2</v>
      </c>
      <c r="G43">
        <v>127.624</v>
      </c>
      <c r="I43">
        <v>1.8919999999999826E-2</v>
      </c>
      <c r="J43">
        <v>5.6759999999999478E-2</v>
      </c>
      <c r="K43">
        <v>232.00299999999999</v>
      </c>
      <c r="S43">
        <v>1.9919999999999938E-2</v>
      </c>
      <c r="T43">
        <v>9.9599999999999689E-2</v>
      </c>
      <c r="U43">
        <v>355.74900000000002</v>
      </c>
    </row>
    <row r="44" spans="1:21" x14ac:dyDescent="0.2">
      <c r="A44">
        <v>4.0919999999999845E-2</v>
      </c>
      <c r="B44">
        <f t="shared" si="0"/>
        <v>4.0919999999999845E-2</v>
      </c>
      <c r="C44">
        <v>95.3596</v>
      </c>
      <c r="E44">
        <v>4.0919999999999845E-2</v>
      </c>
      <c r="F44">
        <f t="shared" si="1"/>
        <v>8.1839999999999691E-2</v>
      </c>
      <c r="G44">
        <v>119.166</v>
      </c>
      <c r="I44">
        <v>1.9419999999999993E-2</v>
      </c>
      <c r="J44">
        <v>5.8259999999999978E-2</v>
      </c>
      <c r="K44">
        <v>225.17099999999999</v>
      </c>
      <c r="S44">
        <v>2.0419999999999883E-2</v>
      </c>
      <c r="T44">
        <v>0.10209999999999941</v>
      </c>
      <c r="U44">
        <v>468.685</v>
      </c>
    </row>
    <row r="45" spans="1:21" x14ac:dyDescent="0.2">
      <c r="A45">
        <v>4.1919999999999957E-2</v>
      </c>
      <c r="B45">
        <f t="shared" si="0"/>
        <v>4.1919999999999957E-2</v>
      </c>
      <c r="C45">
        <v>87.489199999999997</v>
      </c>
      <c r="E45">
        <v>4.1919999999999957E-2</v>
      </c>
      <c r="F45">
        <f t="shared" si="1"/>
        <v>8.3839999999999915E-2</v>
      </c>
      <c r="G45">
        <v>142.42099999999999</v>
      </c>
      <c r="I45">
        <v>1.9919999999999938E-2</v>
      </c>
      <c r="J45">
        <v>5.9759999999999813E-2</v>
      </c>
      <c r="K45">
        <v>235.041</v>
      </c>
      <c r="S45">
        <v>2.0919999999999828E-2</v>
      </c>
      <c r="T45">
        <v>0.10459999999999914</v>
      </c>
      <c r="U45">
        <v>366.06799999999998</v>
      </c>
    </row>
    <row r="46" spans="1:21" x14ac:dyDescent="0.2">
      <c r="A46">
        <v>4.2919999999999847E-2</v>
      </c>
      <c r="B46">
        <f t="shared" si="0"/>
        <v>4.2919999999999847E-2</v>
      </c>
      <c r="C46">
        <v>87.1751</v>
      </c>
      <c r="E46">
        <v>4.2919999999999847E-2</v>
      </c>
      <c r="F46">
        <f t="shared" si="1"/>
        <v>8.5839999999999694E-2</v>
      </c>
      <c r="G46">
        <v>143.18100000000001</v>
      </c>
      <c r="I46">
        <v>2.0119999999999916E-2</v>
      </c>
      <c r="J46">
        <v>6.0359999999999747E-2</v>
      </c>
      <c r="K46">
        <v>237.977</v>
      </c>
      <c r="S46">
        <v>2.1419999999999995E-2</v>
      </c>
      <c r="T46">
        <v>0.10709999999999997</v>
      </c>
      <c r="U46">
        <v>454.483</v>
      </c>
    </row>
    <row r="47" spans="1:21" x14ac:dyDescent="0.2">
      <c r="A47">
        <v>4.3919999999999959E-2</v>
      </c>
      <c r="B47">
        <f t="shared" si="0"/>
        <v>4.3919999999999959E-2</v>
      </c>
      <c r="C47">
        <v>86.944000000000003</v>
      </c>
      <c r="E47">
        <v>4.3919999999999959E-2</v>
      </c>
      <c r="F47">
        <f t="shared" si="1"/>
        <v>8.7839999999999918E-2</v>
      </c>
      <c r="G47">
        <v>163.75399999999999</v>
      </c>
      <c r="I47">
        <v>2.0419999999999883E-2</v>
      </c>
      <c r="J47">
        <v>6.1259999999999648E-2</v>
      </c>
      <c r="K47">
        <v>238.50800000000001</v>
      </c>
      <c r="S47">
        <v>2.191999999999994E-2</v>
      </c>
      <c r="T47">
        <v>0.1095999999999997</v>
      </c>
      <c r="U47">
        <v>427.1</v>
      </c>
    </row>
    <row r="48" spans="1:21" x14ac:dyDescent="0.2">
      <c r="A48">
        <v>4.4919999999999849E-2</v>
      </c>
      <c r="B48">
        <f t="shared" si="0"/>
        <v>4.4919999999999849E-2</v>
      </c>
      <c r="C48">
        <v>84.806899999999999</v>
      </c>
      <c r="E48">
        <v>4.4919999999999849E-2</v>
      </c>
      <c r="F48">
        <f t="shared" si="1"/>
        <v>8.9839999999999698E-2</v>
      </c>
      <c r="G48">
        <v>167.465</v>
      </c>
      <c r="I48">
        <v>2.0919999999999828E-2</v>
      </c>
      <c r="J48">
        <v>6.2759999999999483E-2</v>
      </c>
      <c r="K48">
        <v>227.02</v>
      </c>
      <c r="S48">
        <v>2.2419999999999884E-2</v>
      </c>
      <c r="T48">
        <v>0.11209999999999942</v>
      </c>
      <c r="U48">
        <v>394.92399999999998</v>
      </c>
    </row>
    <row r="49" spans="1:21" x14ac:dyDescent="0.2">
      <c r="A49">
        <v>4.5919999999999961E-2</v>
      </c>
      <c r="B49">
        <f t="shared" si="0"/>
        <v>4.5919999999999961E-2</v>
      </c>
      <c r="C49">
        <v>87.111599999999996</v>
      </c>
      <c r="E49">
        <v>4.5919999999999961E-2</v>
      </c>
      <c r="F49">
        <f t="shared" si="1"/>
        <v>9.1839999999999922E-2</v>
      </c>
      <c r="G49">
        <v>165.34399999999999</v>
      </c>
      <c r="I49">
        <v>2.1419999999999995E-2</v>
      </c>
      <c r="J49">
        <v>6.4259999999999984E-2</v>
      </c>
      <c r="K49">
        <v>301.13</v>
      </c>
      <c r="S49">
        <v>2.2919999999999829E-2</v>
      </c>
      <c r="T49">
        <v>0.11459999999999915</v>
      </c>
      <c r="U49">
        <v>431.09</v>
      </c>
    </row>
    <row r="50" spans="1:21" x14ac:dyDescent="0.2">
      <c r="A50">
        <v>4.6919999999999851E-2</v>
      </c>
      <c r="B50">
        <f t="shared" si="0"/>
        <v>4.6919999999999851E-2</v>
      </c>
      <c r="C50">
        <v>103.73699999999999</v>
      </c>
      <c r="E50">
        <v>4.6919999999999851E-2</v>
      </c>
      <c r="F50">
        <f t="shared" si="1"/>
        <v>9.3839999999999701E-2</v>
      </c>
      <c r="G50">
        <v>173.95599999999999</v>
      </c>
      <c r="I50">
        <v>2.191999999999994E-2</v>
      </c>
      <c r="J50">
        <v>6.5759999999999819E-2</v>
      </c>
      <c r="K50">
        <v>251.83</v>
      </c>
      <c r="S50">
        <v>2.3419999999999996E-2</v>
      </c>
      <c r="T50">
        <v>0.11709999999999998</v>
      </c>
      <c r="U50">
        <v>442.78500000000003</v>
      </c>
    </row>
    <row r="51" spans="1:21" x14ac:dyDescent="0.2">
      <c r="A51">
        <v>4.7919999999999963E-2</v>
      </c>
      <c r="B51">
        <f t="shared" si="0"/>
        <v>4.7919999999999963E-2</v>
      </c>
      <c r="C51">
        <v>106.142</v>
      </c>
      <c r="E51">
        <v>4.7919999999999963E-2</v>
      </c>
      <c r="F51">
        <f t="shared" si="1"/>
        <v>9.5839999999999925E-2</v>
      </c>
      <c r="G51">
        <v>172.648</v>
      </c>
      <c r="I51">
        <v>2.2419999999999884E-2</v>
      </c>
      <c r="J51">
        <v>6.7259999999999653E-2</v>
      </c>
      <c r="K51">
        <v>238.09200000000001</v>
      </c>
      <c r="S51">
        <v>2.3919999999999941E-2</v>
      </c>
      <c r="T51">
        <v>0.11959999999999971</v>
      </c>
      <c r="U51">
        <v>435.95800000000003</v>
      </c>
    </row>
    <row r="52" spans="1:21" x14ac:dyDescent="0.2">
      <c r="A52">
        <v>4.8919999999999852E-2</v>
      </c>
      <c r="B52">
        <f t="shared" si="0"/>
        <v>4.8919999999999852E-2</v>
      </c>
      <c r="C52">
        <v>108.11799999999999</v>
      </c>
      <c r="E52">
        <v>4.8919999999999852E-2</v>
      </c>
      <c r="F52">
        <f t="shared" si="1"/>
        <v>9.7839999999999705E-2</v>
      </c>
      <c r="G52">
        <v>169.929</v>
      </c>
      <c r="I52">
        <v>2.2919999999999829E-2</v>
      </c>
      <c r="J52">
        <v>6.8759999999999488E-2</v>
      </c>
      <c r="K52">
        <v>215.721</v>
      </c>
      <c r="S52">
        <v>2.4419999999999886E-2</v>
      </c>
      <c r="T52">
        <v>0.12209999999999943</v>
      </c>
      <c r="U52">
        <v>413.56200000000001</v>
      </c>
    </row>
    <row r="53" spans="1:21" x14ac:dyDescent="0.2">
      <c r="A53">
        <v>4.9919999999999964E-2</v>
      </c>
      <c r="B53">
        <f t="shared" si="0"/>
        <v>4.9919999999999964E-2</v>
      </c>
      <c r="C53">
        <v>111.157</v>
      </c>
      <c r="E53">
        <v>4.9919999999999964E-2</v>
      </c>
      <c r="F53">
        <f t="shared" si="1"/>
        <v>9.9839999999999929E-2</v>
      </c>
      <c r="G53">
        <v>147.66999999999999</v>
      </c>
      <c r="I53">
        <v>2.3419999999999996E-2</v>
      </c>
      <c r="J53">
        <v>7.0259999999999989E-2</v>
      </c>
      <c r="K53">
        <v>199.29300000000001</v>
      </c>
    </row>
    <row r="54" spans="1:21" x14ac:dyDescent="0.2">
      <c r="A54">
        <v>5.0919999999999854E-2</v>
      </c>
      <c r="B54">
        <f t="shared" si="0"/>
        <v>5.0919999999999854E-2</v>
      </c>
      <c r="C54">
        <v>109.268</v>
      </c>
      <c r="E54">
        <v>5.0919999999999854E-2</v>
      </c>
      <c r="F54">
        <f t="shared" si="1"/>
        <v>0.10183999999999971</v>
      </c>
      <c r="G54">
        <v>153.654</v>
      </c>
      <c r="I54">
        <v>2.3919999999999941E-2</v>
      </c>
      <c r="J54">
        <v>7.1759999999999824E-2</v>
      </c>
      <c r="K54">
        <v>196.33199999999999</v>
      </c>
    </row>
    <row r="55" spans="1:21" x14ac:dyDescent="0.2">
      <c r="A55">
        <v>5.1919999999999966E-2</v>
      </c>
      <c r="B55">
        <f t="shared" si="0"/>
        <v>5.1919999999999966E-2</v>
      </c>
      <c r="C55">
        <v>104.244</v>
      </c>
      <c r="E55">
        <v>5.1919999999999966E-2</v>
      </c>
      <c r="F55">
        <f t="shared" si="1"/>
        <v>0.10383999999999993</v>
      </c>
      <c r="G55">
        <v>145.90600000000001</v>
      </c>
      <c r="I55">
        <v>2.4419999999999886E-2</v>
      </c>
      <c r="J55">
        <v>7.3259999999999659E-2</v>
      </c>
      <c r="K55">
        <v>202.542</v>
      </c>
    </row>
    <row r="56" spans="1:21" x14ac:dyDescent="0.2">
      <c r="A56">
        <v>5.2919999999999856E-2</v>
      </c>
      <c r="B56">
        <f t="shared" si="0"/>
        <v>5.2919999999999856E-2</v>
      </c>
      <c r="C56">
        <v>105.087</v>
      </c>
      <c r="E56">
        <v>5.2919999999999856E-2</v>
      </c>
      <c r="F56">
        <f t="shared" si="1"/>
        <v>0.10583999999999971</v>
      </c>
      <c r="G56">
        <v>152.29499999999999</v>
      </c>
      <c r="I56">
        <v>2.4919999999999831E-2</v>
      </c>
      <c r="J56">
        <v>7.4759999999999494E-2</v>
      </c>
      <c r="K56">
        <v>210.833</v>
      </c>
    </row>
    <row r="57" spans="1:21" x14ac:dyDescent="0.2">
      <c r="A57">
        <v>5.3919999999999968E-2</v>
      </c>
      <c r="B57">
        <f t="shared" si="0"/>
        <v>5.3919999999999968E-2</v>
      </c>
      <c r="C57">
        <v>100.065</v>
      </c>
      <c r="E57">
        <v>5.3919999999999968E-2</v>
      </c>
      <c r="F57">
        <f t="shared" si="1"/>
        <v>0.10783999999999994</v>
      </c>
      <c r="G57">
        <v>143.04499999999999</v>
      </c>
      <c r="I57">
        <v>2.5419999999999998E-2</v>
      </c>
      <c r="J57">
        <v>7.6259999999999994E-2</v>
      </c>
      <c r="K57">
        <v>217.506</v>
      </c>
    </row>
    <row r="58" spans="1:21" x14ac:dyDescent="0.2">
      <c r="A58">
        <v>5.4919999999999858E-2</v>
      </c>
      <c r="B58">
        <f t="shared" si="0"/>
        <v>5.4919999999999858E-2</v>
      </c>
      <c r="C58">
        <v>98.603999999999999</v>
      </c>
      <c r="E58">
        <v>5.4919999999999858E-2</v>
      </c>
      <c r="F58">
        <f t="shared" si="1"/>
        <v>0.10983999999999972</v>
      </c>
      <c r="G58">
        <v>163.22999999999999</v>
      </c>
      <c r="I58">
        <v>2.5919999999999943E-2</v>
      </c>
      <c r="J58">
        <v>7.7759999999999829E-2</v>
      </c>
      <c r="K58">
        <v>201.631</v>
      </c>
    </row>
    <row r="59" spans="1:21" x14ac:dyDescent="0.2">
      <c r="A59">
        <v>5.591999999999997E-2</v>
      </c>
      <c r="B59">
        <f t="shared" si="0"/>
        <v>5.591999999999997E-2</v>
      </c>
      <c r="C59">
        <v>99.539500000000004</v>
      </c>
      <c r="E59">
        <v>5.591999999999997E-2</v>
      </c>
      <c r="F59">
        <f t="shared" si="1"/>
        <v>0.11183999999999994</v>
      </c>
      <c r="G59">
        <v>170.84100000000001</v>
      </c>
      <c r="I59">
        <v>2.6419999999999888E-2</v>
      </c>
      <c r="J59">
        <v>7.9259999999999664E-2</v>
      </c>
      <c r="K59">
        <v>208.58199999999999</v>
      </c>
    </row>
    <row r="60" spans="1:21" x14ac:dyDescent="0.2">
      <c r="A60">
        <v>5.691999999999986E-2</v>
      </c>
      <c r="B60">
        <f t="shared" si="0"/>
        <v>5.691999999999986E-2</v>
      </c>
      <c r="C60">
        <v>93.075400000000002</v>
      </c>
      <c r="E60">
        <v>5.691999999999986E-2</v>
      </c>
      <c r="F60">
        <f t="shared" si="1"/>
        <v>0.11383999999999972</v>
      </c>
      <c r="G60">
        <v>205.92</v>
      </c>
      <c r="I60">
        <v>2.6919999999999833E-2</v>
      </c>
      <c r="J60">
        <v>8.0759999999999499E-2</v>
      </c>
      <c r="K60">
        <v>202.18899999999999</v>
      </c>
    </row>
    <row r="61" spans="1:21" x14ac:dyDescent="0.2">
      <c r="A61">
        <v>5.7919999999999972E-2</v>
      </c>
      <c r="B61">
        <f t="shared" si="0"/>
        <v>5.7919999999999972E-2</v>
      </c>
      <c r="C61">
        <v>95.193100000000001</v>
      </c>
      <c r="E61">
        <v>5.7919999999999972E-2</v>
      </c>
      <c r="F61">
        <f t="shared" si="1"/>
        <v>0.11583999999999994</v>
      </c>
      <c r="G61">
        <v>189.40100000000001</v>
      </c>
      <c r="I61">
        <v>2.742E-2</v>
      </c>
      <c r="J61">
        <v>8.226E-2</v>
      </c>
      <c r="K61">
        <v>201.809</v>
      </c>
    </row>
    <row r="62" spans="1:21" x14ac:dyDescent="0.2">
      <c r="A62">
        <v>5.8919999999999861E-2</v>
      </c>
      <c r="B62">
        <f t="shared" si="0"/>
        <v>5.8919999999999861E-2</v>
      </c>
      <c r="C62">
        <v>103.113</v>
      </c>
      <c r="E62">
        <v>5.8919999999999861E-2</v>
      </c>
      <c r="F62">
        <f t="shared" si="1"/>
        <v>0.11783999999999972</v>
      </c>
      <c r="G62">
        <v>180.91399999999999</v>
      </c>
      <c r="I62">
        <v>2.7919999999999945E-2</v>
      </c>
      <c r="J62">
        <v>8.3759999999999835E-2</v>
      </c>
      <c r="K62">
        <v>233.375</v>
      </c>
    </row>
    <row r="63" spans="1:21" x14ac:dyDescent="0.2">
      <c r="A63">
        <v>5.9919999999999973E-2</v>
      </c>
      <c r="B63">
        <f t="shared" si="0"/>
        <v>5.9919999999999973E-2</v>
      </c>
      <c r="C63">
        <v>107.04300000000001</v>
      </c>
      <c r="E63">
        <v>5.9919999999999973E-2</v>
      </c>
      <c r="F63">
        <f t="shared" si="1"/>
        <v>0.11983999999999995</v>
      </c>
      <c r="G63">
        <v>177.458</v>
      </c>
      <c r="I63">
        <v>2.841999999999989E-2</v>
      </c>
      <c r="J63">
        <v>8.5259999999999669E-2</v>
      </c>
      <c r="K63">
        <v>235.82</v>
      </c>
    </row>
    <row r="64" spans="1:21" x14ac:dyDescent="0.2">
      <c r="A64">
        <v>6.0919999999999863E-2</v>
      </c>
      <c r="B64">
        <f t="shared" si="0"/>
        <v>6.0919999999999863E-2</v>
      </c>
      <c r="C64">
        <v>107.04600000000001</v>
      </c>
      <c r="E64">
        <v>6.0919999999999863E-2</v>
      </c>
      <c r="F64">
        <f t="shared" si="1"/>
        <v>0.12183999999999973</v>
      </c>
      <c r="G64">
        <v>187.93299999999999</v>
      </c>
      <c r="I64">
        <v>2.8919999999999835E-2</v>
      </c>
      <c r="J64">
        <v>8.6759999999999504E-2</v>
      </c>
      <c r="K64">
        <v>227.858</v>
      </c>
    </row>
    <row r="65" spans="1:11" x14ac:dyDescent="0.2">
      <c r="A65">
        <v>6.1919999999999975E-2</v>
      </c>
      <c r="B65">
        <f t="shared" si="0"/>
        <v>6.1919999999999975E-2</v>
      </c>
      <c r="C65">
        <v>99.231999999999999</v>
      </c>
      <c r="E65">
        <v>6.1919999999999975E-2</v>
      </c>
      <c r="F65">
        <f t="shared" si="1"/>
        <v>0.12383999999999995</v>
      </c>
      <c r="G65">
        <v>211.29400000000001</v>
      </c>
      <c r="I65">
        <v>2.9420000000000002E-2</v>
      </c>
      <c r="J65">
        <v>8.8260000000000005E-2</v>
      </c>
      <c r="K65">
        <v>213.715</v>
      </c>
    </row>
    <row r="66" spans="1:11" x14ac:dyDescent="0.2">
      <c r="A66">
        <v>6.2919999999999865E-2</v>
      </c>
      <c r="B66">
        <f t="shared" si="0"/>
        <v>6.2919999999999865E-2</v>
      </c>
      <c r="C66">
        <v>100.92700000000001</v>
      </c>
      <c r="E66">
        <v>6.2919999999999865E-2</v>
      </c>
      <c r="F66">
        <f t="shared" si="1"/>
        <v>0.12583999999999973</v>
      </c>
      <c r="G66">
        <v>219.34</v>
      </c>
      <c r="I66">
        <v>2.949999999999986E-2</v>
      </c>
      <c r="J66">
        <v>8.8499999999999579E-2</v>
      </c>
      <c r="K66">
        <v>211.096</v>
      </c>
    </row>
    <row r="67" spans="1:11" x14ac:dyDescent="0.2">
      <c r="A67">
        <v>6.3919999999999977E-2</v>
      </c>
      <c r="B67">
        <f t="shared" si="0"/>
        <v>6.3919999999999977E-2</v>
      </c>
      <c r="C67">
        <v>105.79900000000001</v>
      </c>
      <c r="E67">
        <v>6.3919999999999977E-2</v>
      </c>
      <c r="F67">
        <f t="shared" si="1"/>
        <v>0.12783999999999995</v>
      </c>
      <c r="G67">
        <v>217.07300000000001</v>
      </c>
      <c r="I67">
        <v>2.9919999999999947E-2</v>
      </c>
      <c r="J67">
        <v>8.975999999999984E-2</v>
      </c>
      <c r="K67">
        <v>208.84700000000001</v>
      </c>
    </row>
    <row r="68" spans="1:11" x14ac:dyDescent="0.2">
      <c r="A68">
        <v>6.4919999999999867E-2</v>
      </c>
      <c r="B68">
        <f t="shared" ref="B68:B116" si="3">A68*1</f>
        <v>6.4919999999999867E-2</v>
      </c>
      <c r="C68">
        <v>111.02200000000001</v>
      </c>
      <c r="E68">
        <v>6.4919999999999867E-2</v>
      </c>
      <c r="F68">
        <f t="shared" ref="F68:F116" si="4">E68*2</f>
        <v>0.12983999999999973</v>
      </c>
      <c r="G68">
        <v>186.523</v>
      </c>
      <c r="I68">
        <v>3.0419999999999892E-2</v>
      </c>
      <c r="J68">
        <v>9.1259999999999675E-2</v>
      </c>
      <c r="K68">
        <v>215.31299999999999</v>
      </c>
    </row>
    <row r="69" spans="1:11" x14ac:dyDescent="0.2">
      <c r="A69">
        <v>6.5919999999999979E-2</v>
      </c>
      <c r="B69">
        <f t="shared" si="3"/>
        <v>6.5919999999999979E-2</v>
      </c>
      <c r="C69">
        <v>109.756</v>
      </c>
      <c r="E69">
        <v>6.5919999999999979E-2</v>
      </c>
      <c r="F69">
        <f t="shared" si="4"/>
        <v>0.13183999999999996</v>
      </c>
      <c r="G69">
        <v>177.809</v>
      </c>
      <c r="I69">
        <v>3.0919999999999837E-2</v>
      </c>
      <c r="J69">
        <v>9.275999999999951E-2</v>
      </c>
      <c r="K69">
        <v>206.61699999999999</v>
      </c>
    </row>
    <row r="70" spans="1:11" x14ac:dyDescent="0.2">
      <c r="A70">
        <v>6.6919999999999868E-2</v>
      </c>
      <c r="B70">
        <f t="shared" si="3"/>
        <v>6.6919999999999868E-2</v>
      </c>
      <c r="C70">
        <v>113.03400000000001</v>
      </c>
      <c r="E70">
        <v>6.6919999999999868E-2</v>
      </c>
      <c r="F70">
        <f t="shared" si="4"/>
        <v>0.13383999999999974</v>
      </c>
      <c r="G70">
        <v>183.61699999999999</v>
      </c>
      <c r="I70">
        <v>3.1420000000000003E-2</v>
      </c>
      <c r="J70">
        <v>9.426000000000001E-2</v>
      </c>
      <c r="K70">
        <v>203.66</v>
      </c>
    </row>
    <row r="71" spans="1:11" x14ac:dyDescent="0.2">
      <c r="A71">
        <v>6.791999999999998E-2</v>
      </c>
      <c r="B71">
        <f t="shared" si="3"/>
        <v>6.791999999999998E-2</v>
      </c>
      <c r="C71">
        <v>116.23399999999999</v>
      </c>
      <c r="E71">
        <v>6.791999999999998E-2</v>
      </c>
      <c r="F71">
        <f t="shared" si="4"/>
        <v>0.13583999999999996</v>
      </c>
      <c r="G71">
        <v>197.58799999999999</v>
      </c>
      <c r="I71">
        <v>3.1919999999999948E-2</v>
      </c>
      <c r="J71">
        <v>9.5759999999999845E-2</v>
      </c>
      <c r="K71">
        <v>331.33</v>
      </c>
    </row>
    <row r="72" spans="1:11" x14ac:dyDescent="0.2">
      <c r="A72">
        <v>6.891999999999987E-2</v>
      </c>
      <c r="B72">
        <f t="shared" si="3"/>
        <v>6.891999999999987E-2</v>
      </c>
      <c r="C72">
        <v>114.15900000000001</v>
      </c>
      <c r="E72">
        <v>6.891999999999987E-2</v>
      </c>
      <c r="F72">
        <f t="shared" si="4"/>
        <v>0.13783999999999974</v>
      </c>
      <c r="G72">
        <v>183.80099999999999</v>
      </c>
      <c r="I72">
        <v>3.2419999999999893E-2</v>
      </c>
      <c r="J72">
        <v>9.725999999999968E-2</v>
      </c>
      <c r="K72">
        <v>200.52799999999999</v>
      </c>
    </row>
    <row r="73" spans="1:11" x14ac:dyDescent="0.2">
      <c r="A73">
        <v>6.9919999999999982E-2</v>
      </c>
      <c r="B73">
        <f t="shared" si="3"/>
        <v>6.9919999999999982E-2</v>
      </c>
      <c r="C73">
        <v>115.658</v>
      </c>
      <c r="E73">
        <v>6.9919999999999982E-2</v>
      </c>
      <c r="F73">
        <f t="shared" si="4"/>
        <v>0.13983999999999996</v>
      </c>
      <c r="G73">
        <v>214.80799999999999</v>
      </c>
      <c r="I73">
        <v>3.2919999999999838E-2</v>
      </c>
      <c r="J73">
        <v>9.8759999999999515E-2</v>
      </c>
      <c r="K73">
        <v>221.88800000000001</v>
      </c>
    </row>
    <row r="74" spans="1:11" x14ac:dyDescent="0.2">
      <c r="A74">
        <v>7.0919999999999872E-2</v>
      </c>
      <c r="B74">
        <f t="shared" si="3"/>
        <v>7.0919999999999872E-2</v>
      </c>
      <c r="C74">
        <v>122.822</v>
      </c>
      <c r="E74">
        <v>7.0919999999999872E-2</v>
      </c>
      <c r="F74">
        <f t="shared" si="4"/>
        <v>0.14183999999999974</v>
      </c>
      <c r="G74">
        <v>203.94399999999999</v>
      </c>
      <c r="I74">
        <v>3.3420000000000005E-2</v>
      </c>
      <c r="J74">
        <v>0.10026000000000002</v>
      </c>
      <c r="K74">
        <v>212.072</v>
      </c>
    </row>
    <row r="75" spans="1:11" x14ac:dyDescent="0.2">
      <c r="A75">
        <v>7.1919999999999984E-2</v>
      </c>
      <c r="B75">
        <f t="shared" si="3"/>
        <v>7.1919999999999984E-2</v>
      </c>
      <c r="C75">
        <v>119.601</v>
      </c>
      <c r="E75">
        <v>7.1919999999999984E-2</v>
      </c>
      <c r="F75">
        <f t="shared" si="4"/>
        <v>0.14383999999999997</v>
      </c>
      <c r="G75">
        <v>215.81899999999999</v>
      </c>
      <c r="I75">
        <v>3.391999999999995E-2</v>
      </c>
      <c r="J75">
        <v>0.10175999999999985</v>
      </c>
      <c r="K75">
        <v>214.92</v>
      </c>
    </row>
    <row r="76" spans="1:11" x14ac:dyDescent="0.2">
      <c r="A76">
        <v>7.2919999999999874E-2</v>
      </c>
      <c r="B76">
        <f t="shared" si="3"/>
        <v>7.2919999999999874E-2</v>
      </c>
      <c r="C76">
        <v>121.747</v>
      </c>
      <c r="E76">
        <v>7.2919999999999874E-2</v>
      </c>
      <c r="F76">
        <f t="shared" si="4"/>
        <v>0.14583999999999975</v>
      </c>
      <c r="G76">
        <v>242.09899999999999</v>
      </c>
      <c r="I76">
        <v>3.4419999999999895E-2</v>
      </c>
      <c r="J76">
        <v>0.10325999999999969</v>
      </c>
      <c r="K76">
        <v>201.41900000000001</v>
      </c>
    </row>
    <row r="77" spans="1:11" x14ac:dyDescent="0.2">
      <c r="A77">
        <v>7.3919999999999986E-2</v>
      </c>
      <c r="B77">
        <f t="shared" si="3"/>
        <v>7.3919999999999986E-2</v>
      </c>
      <c r="C77">
        <v>125.70699999999999</v>
      </c>
      <c r="E77">
        <v>7.3919999999999986E-2</v>
      </c>
      <c r="F77">
        <f t="shared" si="4"/>
        <v>0.14783999999999997</v>
      </c>
      <c r="G77">
        <v>185.25200000000001</v>
      </c>
      <c r="I77">
        <v>3.491999999999984E-2</v>
      </c>
      <c r="J77">
        <v>0.10475999999999952</v>
      </c>
      <c r="K77">
        <v>297.80099999999999</v>
      </c>
    </row>
    <row r="78" spans="1:11" x14ac:dyDescent="0.2">
      <c r="A78">
        <v>7.4919999999999876E-2</v>
      </c>
      <c r="B78">
        <f t="shared" si="3"/>
        <v>7.4919999999999876E-2</v>
      </c>
      <c r="C78">
        <v>132.054</v>
      </c>
      <c r="E78">
        <v>7.4919999999999876E-2</v>
      </c>
      <c r="F78">
        <f t="shared" si="4"/>
        <v>0.14983999999999975</v>
      </c>
      <c r="G78">
        <v>207.73</v>
      </c>
      <c r="I78">
        <v>3.5420000000000007E-2</v>
      </c>
      <c r="J78">
        <v>0.10626000000000002</v>
      </c>
      <c r="K78">
        <v>210.37100000000001</v>
      </c>
    </row>
    <row r="79" spans="1:11" x14ac:dyDescent="0.2">
      <c r="A79">
        <v>7.5919999999999987E-2</v>
      </c>
      <c r="B79">
        <f t="shared" si="3"/>
        <v>7.5919999999999987E-2</v>
      </c>
      <c r="C79">
        <v>130.09800000000001</v>
      </c>
      <c r="E79">
        <v>7.5919999999999987E-2</v>
      </c>
      <c r="F79">
        <f t="shared" si="4"/>
        <v>0.15183999999999997</v>
      </c>
      <c r="G79">
        <v>196.71600000000001</v>
      </c>
      <c r="I79">
        <v>3.5919999999999952E-2</v>
      </c>
      <c r="J79">
        <v>0.10775999999999986</v>
      </c>
      <c r="K79">
        <v>192.161</v>
      </c>
    </row>
    <row r="80" spans="1:11" x14ac:dyDescent="0.2">
      <c r="A80">
        <v>7.6919999999999877E-2</v>
      </c>
      <c r="B80">
        <f t="shared" si="3"/>
        <v>7.6919999999999877E-2</v>
      </c>
      <c r="C80">
        <v>118.879</v>
      </c>
      <c r="E80">
        <v>7.6919999999999877E-2</v>
      </c>
      <c r="F80">
        <f t="shared" si="4"/>
        <v>0.15383999999999975</v>
      </c>
      <c r="G80">
        <v>187.89699999999999</v>
      </c>
      <c r="I80">
        <v>3.5979999999999901E-2</v>
      </c>
      <c r="J80">
        <v>0.1079399999999997</v>
      </c>
      <c r="K80">
        <v>193.00200000000001</v>
      </c>
    </row>
    <row r="81" spans="1:11" x14ac:dyDescent="0.2">
      <c r="A81">
        <v>7.7919999999999989E-2</v>
      </c>
      <c r="B81">
        <f t="shared" si="3"/>
        <v>7.7919999999999989E-2</v>
      </c>
      <c r="C81">
        <v>101.879</v>
      </c>
      <c r="E81">
        <v>7.7919999999999989E-2</v>
      </c>
      <c r="F81">
        <f t="shared" si="4"/>
        <v>0.15583999999999998</v>
      </c>
      <c r="G81">
        <v>176.19499999999999</v>
      </c>
      <c r="I81">
        <v>3.6419999999999897E-2</v>
      </c>
      <c r="J81">
        <v>0.10925999999999969</v>
      </c>
      <c r="K81">
        <v>210.99199999999999</v>
      </c>
    </row>
    <row r="82" spans="1:11" x14ac:dyDescent="0.2">
      <c r="A82">
        <v>7.8919999999999879E-2</v>
      </c>
      <c r="B82">
        <f t="shared" si="3"/>
        <v>7.8919999999999879E-2</v>
      </c>
      <c r="C82">
        <v>96.915400000000005</v>
      </c>
      <c r="E82">
        <v>7.8919999999999879E-2</v>
      </c>
      <c r="F82">
        <f t="shared" si="4"/>
        <v>0.15783999999999976</v>
      </c>
      <c r="G82">
        <v>192.05600000000001</v>
      </c>
      <c r="I82">
        <v>3.6919999999999842E-2</v>
      </c>
      <c r="J82">
        <v>0.11075999999999953</v>
      </c>
      <c r="K82">
        <v>230.06399999999999</v>
      </c>
    </row>
    <row r="83" spans="1:11" x14ac:dyDescent="0.2">
      <c r="A83">
        <v>7.9919999999999991E-2</v>
      </c>
      <c r="B83">
        <f t="shared" si="3"/>
        <v>7.9919999999999991E-2</v>
      </c>
      <c r="C83">
        <v>84.160499999999999</v>
      </c>
      <c r="E83">
        <v>7.9919999999999991E-2</v>
      </c>
      <c r="F83">
        <f t="shared" si="4"/>
        <v>0.15983999999999998</v>
      </c>
      <c r="G83">
        <v>184.17500000000001</v>
      </c>
      <c r="I83">
        <v>3.7420000000000009E-2</v>
      </c>
      <c r="J83">
        <v>0.11226000000000003</v>
      </c>
      <c r="K83">
        <v>224.316</v>
      </c>
    </row>
    <row r="84" spans="1:11" x14ac:dyDescent="0.2">
      <c r="A84">
        <v>8.0919999999999881E-2</v>
      </c>
      <c r="B84">
        <f t="shared" si="3"/>
        <v>8.0919999999999881E-2</v>
      </c>
      <c r="C84">
        <v>83.244699999999995</v>
      </c>
      <c r="E84">
        <v>8.0919999999999881E-2</v>
      </c>
      <c r="F84">
        <f t="shared" si="4"/>
        <v>0.16183999999999976</v>
      </c>
      <c r="G84">
        <v>175.78700000000001</v>
      </c>
      <c r="I84">
        <v>3.7919999999999954E-2</v>
      </c>
      <c r="J84">
        <v>0.11375999999999986</v>
      </c>
      <c r="K84">
        <v>206.37100000000001</v>
      </c>
    </row>
    <row r="85" spans="1:11" x14ac:dyDescent="0.2">
      <c r="A85">
        <v>8.1919999999999993E-2</v>
      </c>
      <c r="B85">
        <f t="shared" si="3"/>
        <v>8.1919999999999993E-2</v>
      </c>
      <c r="C85">
        <v>90.658600000000007</v>
      </c>
      <c r="E85">
        <v>8.1919999999999993E-2</v>
      </c>
      <c r="F85">
        <f t="shared" si="4"/>
        <v>0.16383999999999999</v>
      </c>
      <c r="G85">
        <v>178.95400000000001</v>
      </c>
      <c r="I85">
        <v>3.8419999999999899E-2</v>
      </c>
      <c r="J85">
        <v>0.1152599999999997</v>
      </c>
      <c r="K85">
        <v>190.88300000000001</v>
      </c>
    </row>
    <row r="86" spans="1:11" x14ac:dyDescent="0.2">
      <c r="A86">
        <v>8.2919999999999883E-2</v>
      </c>
      <c r="B86">
        <f t="shared" si="3"/>
        <v>8.2919999999999883E-2</v>
      </c>
      <c r="C86">
        <v>96.400599999999997</v>
      </c>
      <c r="E86">
        <v>8.2919999999999883E-2</v>
      </c>
      <c r="F86">
        <f t="shared" si="4"/>
        <v>0.16583999999999977</v>
      </c>
      <c r="G86">
        <v>181.994</v>
      </c>
      <c r="I86">
        <v>3.8919999999999844E-2</v>
      </c>
      <c r="J86">
        <v>0.11675999999999953</v>
      </c>
      <c r="K86">
        <v>196.626</v>
      </c>
    </row>
    <row r="87" spans="1:11" x14ac:dyDescent="0.2">
      <c r="A87">
        <v>8.3919999999999995E-2</v>
      </c>
      <c r="B87">
        <f t="shared" si="3"/>
        <v>8.3919999999999995E-2</v>
      </c>
      <c r="C87">
        <v>109.434</v>
      </c>
      <c r="E87">
        <v>8.3919999999999995E-2</v>
      </c>
      <c r="F87">
        <f t="shared" si="4"/>
        <v>0.16783999999999999</v>
      </c>
      <c r="G87">
        <v>173.58799999999999</v>
      </c>
      <c r="I87">
        <v>3.9420000000000011E-2</v>
      </c>
      <c r="J87">
        <v>0.11826000000000003</v>
      </c>
      <c r="K87">
        <v>204.64</v>
      </c>
    </row>
    <row r="88" spans="1:11" x14ac:dyDescent="0.2">
      <c r="A88">
        <v>8.4919999999999884E-2</v>
      </c>
      <c r="B88">
        <f t="shared" si="3"/>
        <v>8.4919999999999884E-2</v>
      </c>
      <c r="C88">
        <v>117.07899999999999</v>
      </c>
      <c r="E88">
        <v>8.4919999999999884E-2</v>
      </c>
      <c r="F88">
        <f t="shared" si="4"/>
        <v>0.16983999999999977</v>
      </c>
      <c r="G88">
        <v>179.65700000000001</v>
      </c>
      <c r="I88">
        <v>3.9919999999999956E-2</v>
      </c>
      <c r="J88">
        <v>0.11975999999999987</v>
      </c>
      <c r="K88">
        <v>230.76599999999999</v>
      </c>
    </row>
    <row r="89" spans="1:11" x14ac:dyDescent="0.2">
      <c r="A89">
        <v>8.5919999999999996E-2</v>
      </c>
      <c r="B89">
        <f t="shared" si="3"/>
        <v>8.5919999999999996E-2</v>
      </c>
      <c r="C89">
        <v>117.057</v>
      </c>
      <c r="E89">
        <v>8.5919999999999996E-2</v>
      </c>
      <c r="F89">
        <f t="shared" si="4"/>
        <v>0.17183999999999999</v>
      </c>
      <c r="G89">
        <v>160.25700000000001</v>
      </c>
      <c r="I89">
        <v>4.04199999999999E-2</v>
      </c>
      <c r="J89">
        <v>0.1212599999999997</v>
      </c>
      <c r="K89">
        <v>423.714</v>
      </c>
    </row>
    <row r="90" spans="1:11" x14ac:dyDescent="0.2">
      <c r="A90">
        <v>8.6919999999999886E-2</v>
      </c>
      <c r="B90">
        <f t="shared" si="3"/>
        <v>8.6919999999999886E-2</v>
      </c>
      <c r="C90">
        <v>110.163</v>
      </c>
      <c r="E90">
        <v>8.6919999999999886E-2</v>
      </c>
      <c r="F90">
        <f t="shared" si="4"/>
        <v>0.17383999999999977</v>
      </c>
      <c r="G90">
        <v>160.63499999999999</v>
      </c>
      <c r="I90">
        <v>4.0919999999999845E-2</v>
      </c>
      <c r="J90">
        <v>0.12275999999999954</v>
      </c>
      <c r="K90">
        <v>255.75399999999999</v>
      </c>
    </row>
    <row r="91" spans="1:11" x14ac:dyDescent="0.2">
      <c r="A91">
        <v>8.7919999999999998E-2</v>
      </c>
      <c r="B91">
        <f t="shared" si="3"/>
        <v>8.7919999999999998E-2</v>
      </c>
      <c r="C91">
        <v>95.798000000000002</v>
      </c>
      <c r="E91">
        <v>8.7919999999999998E-2</v>
      </c>
      <c r="F91">
        <f t="shared" si="4"/>
        <v>0.17584</v>
      </c>
      <c r="G91">
        <v>336.39600000000002</v>
      </c>
      <c r="I91">
        <v>4.1420000000000012E-2</v>
      </c>
      <c r="J91">
        <v>0.12426000000000004</v>
      </c>
      <c r="K91">
        <v>374.30599999999998</v>
      </c>
    </row>
    <row r="92" spans="1:11" x14ac:dyDescent="0.2">
      <c r="A92">
        <v>8.8919999999999888E-2</v>
      </c>
      <c r="B92">
        <f t="shared" si="3"/>
        <v>8.8919999999999888E-2</v>
      </c>
      <c r="C92">
        <v>91.592200000000005</v>
      </c>
      <c r="E92">
        <v>8.8919999999999888E-2</v>
      </c>
      <c r="F92">
        <f t="shared" si="4"/>
        <v>0.17783999999999978</v>
      </c>
      <c r="G92">
        <v>164.59100000000001</v>
      </c>
      <c r="I92">
        <v>4.1919999999999957E-2</v>
      </c>
      <c r="J92">
        <v>0.12575999999999987</v>
      </c>
      <c r="K92">
        <v>258.52199999999999</v>
      </c>
    </row>
    <row r="93" spans="1:11" x14ac:dyDescent="0.2">
      <c r="A93">
        <v>8.992E-2</v>
      </c>
      <c r="B93">
        <f t="shared" si="3"/>
        <v>8.992E-2</v>
      </c>
      <c r="C93">
        <v>98.492900000000006</v>
      </c>
      <c r="E93">
        <v>8.992E-2</v>
      </c>
      <c r="F93">
        <f t="shared" si="4"/>
        <v>0.17984</v>
      </c>
      <c r="G93">
        <v>188.75399999999999</v>
      </c>
      <c r="I93">
        <v>4.2419999999999902E-2</v>
      </c>
      <c r="J93">
        <v>0.12725999999999971</v>
      </c>
      <c r="K93">
        <v>247.709</v>
      </c>
    </row>
    <row r="94" spans="1:11" x14ac:dyDescent="0.2">
      <c r="A94">
        <v>9.091999999999989E-2</v>
      </c>
      <c r="B94">
        <f t="shared" si="3"/>
        <v>9.091999999999989E-2</v>
      </c>
      <c r="C94">
        <v>105.831</v>
      </c>
      <c r="E94">
        <v>9.091999999999989E-2</v>
      </c>
      <c r="F94">
        <f t="shared" si="4"/>
        <v>0.18183999999999978</v>
      </c>
      <c r="G94">
        <v>217.05099999999999</v>
      </c>
      <c r="I94">
        <v>4.2919999999999847E-2</v>
      </c>
      <c r="J94">
        <v>0.12875999999999954</v>
      </c>
      <c r="K94">
        <v>257.19400000000002</v>
      </c>
    </row>
    <row r="95" spans="1:11" x14ac:dyDescent="0.2">
      <c r="A95">
        <v>9.1920000000000002E-2</v>
      </c>
      <c r="B95">
        <f t="shared" si="3"/>
        <v>9.1920000000000002E-2</v>
      </c>
      <c r="C95">
        <v>112.35899999999999</v>
      </c>
      <c r="E95">
        <v>9.1920000000000002E-2</v>
      </c>
      <c r="F95">
        <f t="shared" si="4"/>
        <v>0.18384</v>
      </c>
      <c r="G95">
        <v>191.506</v>
      </c>
      <c r="I95">
        <v>4.3420000000000014E-2</v>
      </c>
      <c r="J95">
        <v>0.13026000000000004</v>
      </c>
      <c r="K95">
        <v>310.50299999999999</v>
      </c>
    </row>
    <row r="96" spans="1:11" x14ac:dyDescent="0.2">
      <c r="A96">
        <v>9.2919999999999892E-2</v>
      </c>
      <c r="B96">
        <f t="shared" si="3"/>
        <v>9.2919999999999892E-2</v>
      </c>
      <c r="C96">
        <v>112.63800000000001</v>
      </c>
      <c r="E96">
        <v>9.2919999999999892E-2</v>
      </c>
      <c r="F96">
        <f t="shared" si="4"/>
        <v>0.18583999999999978</v>
      </c>
      <c r="G96">
        <v>171.29</v>
      </c>
      <c r="I96">
        <v>4.3919999999999959E-2</v>
      </c>
      <c r="J96">
        <v>0.13175999999999988</v>
      </c>
      <c r="K96">
        <v>275.65499999999997</v>
      </c>
    </row>
    <row r="97" spans="1:11" x14ac:dyDescent="0.2">
      <c r="A97">
        <v>9.3920000000000003E-2</v>
      </c>
      <c r="B97">
        <f t="shared" si="3"/>
        <v>9.3920000000000003E-2</v>
      </c>
      <c r="C97">
        <v>106.908</v>
      </c>
      <c r="E97">
        <v>9.3920000000000003E-2</v>
      </c>
      <c r="F97">
        <f t="shared" si="4"/>
        <v>0.18784000000000001</v>
      </c>
      <c r="G97">
        <v>204.03399999999999</v>
      </c>
      <c r="I97">
        <v>4.4419999999999904E-2</v>
      </c>
      <c r="J97">
        <v>0.13325999999999971</v>
      </c>
      <c r="K97">
        <v>267.68900000000002</v>
      </c>
    </row>
    <row r="98" spans="1:11" x14ac:dyDescent="0.2">
      <c r="A98">
        <v>9.4919999999999893E-2</v>
      </c>
      <c r="B98">
        <f t="shared" si="3"/>
        <v>9.4919999999999893E-2</v>
      </c>
      <c r="C98">
        <v>110.33499999999999</v>
      </c>
      <c r="E98">
        <v>9.4919999999999893E-2</v>
      </c>
      <c r="F98">
        <f t="shared" si="4"/>
        <v>0.18983999999999979</v>
      </c>
      <c r="G98">
        <v>199.79900000000001</v>
      </c>
      <c r="I98">
        <v>4.4919999999999849E-2</v>
      </c>
      <c r="J98">
        <v>0.13475999999999955</v>
      </c>
      <c r="K98">
        <v>264.375</v>
      </c>
    </row>
    <row r="99" spans="1:11" x14ac:dyDescent="0.2">
      <c r="A99">
        <v>9.5920000000000005E-2</v>
      </c>
      <c r="B99">
        <f t="shared" si="3"/>
        <v>9.5920000000000005E-2</v>
      </c>
      <c r="C99">
        <v>118.944</v>
      </c>
      <c r="E99">
        <v>9.5920000000000005E-2</v>
      </c>
      <c r="F99">
        <f t="shared" si="4"/>
        <v>0.19184000000000001</v>
      </c>
      <c r="G99">
        <v>201.05799999999999</v>
      </c>
      <c r="I99">
        <v>4.5420000000000016E-2</v>
      </c>
      <c r="J99">
        <v>0.13626000000000005</v>
      </c>
      <c r="K99">
        <v>260.89299999999997</v>
      </c>
    </row>
    <row r="100" spans="1:11" x14ac:dyDescent="0.2">
      <c r="A100">
        <v>9.6919999999999895E-2</v>
      </c>
      <c r="B100">
        <f t="shared" si="3"/>
        <v>9.6919999999999895E-2</v>
      </c>
      <c r="C100">
        <v>126.05</v>
      </c>
      <c r="E100">
        <v>9.6919999999999895E-2</v>
      </c>
      <c r="F100">
        <f t="shared" si="4"/>
        <v>0.19383999999999979</v>
      </c>
      <c r="G100">
        <v>223.494</v>
      </c>
      <c r="I100">
        <v>4.5919999999999961E-2</v>
      </c>
      <c r="J100">
        <v>0.13775999999999988</v>
      </c>
      <c r="K100">
        <v>258.26499999999999</v>
      </c>
    </row>
    <row r="101" spans="1:11" x14ac:dyDescent="0.2">
      <c r="A101">
        <v>9.7920000000000007E-2</v>
      </c>
      <c r="B101">
        <f t="shared" si="3"/>
        <v>9.7920000000000007E-2</v>
      </c>
      <c r="C101">
        <v>131.84200000000001</v>
      </c>
      <c r="E101">
        <v>9.7920000000000007E-2</v>
      </c>
      <c r="F101">
        <f t="shared" si="4"/>
        <v>0.19584000000000001</v>
      </c>
      <c r="G101">
        <v>198.084</v>
      </c>
      <c r="I101">
        <v>4.6420000000000003E-2</v>
      </c>
      <c r="J101">
        <f t="shared" ref="J101:J121" si="5">I101*3</f>
        <v>0.13925999999999999</v>
      </c>
      <c r="K101">
        <v>288.72699999999998</v>
      </c>
    </row>
    <row r="102" spans="1:11" x14ac:dyDescent="0.2">
      <c r="A102">
        <v>9.8919999999999897E-2</v>
      </c>
      <c r="B102">
        <f t="shared" si="3"/>
        <v>9.8919999999999897E-2</v>
      </c>
      <c r="C102">
        <v>131.446</v>
      </c>
      <c r="E102">
        <v>9.8919999999999897E-2</v>
      </c>
      <c r="F102">
        <f t="shared" si="4"/>
        <v>0.19783999999999979</v>
      </c>
      <c r="G102">
        <v>210.06899999999999</v>
      </c>
      <c r="I102">
        <v>4.6920000000000003E-2</v>
      </c>
      <c r="J102">
        <f t="shared" si="5"/>
        <v>0.14076</v>
      </c>
      <c r="K102">
        <v>231.77600000000001</v>
      </c>
    </row>
    <row r="103" spans="1:11" x14ac:dyDescent="0.2">
      <c r="A103">
        <v>9.9920000000000009E-2</v>
      </c>
      <c r="B103">
        <f t="shared" si="3"/>
        <v>9.9920000000000009E-2</v>
      </c>
      <c r="C103">
        <v>125.38</v>
      </c>
      <c r="E103">
        <v>9.9920000000000009E-2</v>
      </c>
      <c r="F103">
        <f t="shared" si="4"/>
        <v>0.19984000000000002</v>
      </c>
      <c r="G103">
        <v>223.49299999999999</v>
      </c>
      <c r="I103">
        <v>4.7419999999999997E-2</v>
      </c>
      <c r="J103">
        <f t="shared" si="5"/>
        <v>0.14226</v>
      </c>
      <c r="K103">
        <v>243.03800000000001</v>
      </c>
    </row>
    <row r="104" spans="1:11" x14ac:dyDescent="0.2">
      <c r="A104">
        <v>0.1009199999999999</v>
      </c>
      <c r="B104">
        <f t="shared" si="3"/>
        <v>0.1009199999999999</v>
      </c>
      <c r="C104">
        <v>112.596</v>
      </c>
      <c r="E104">
        <v>0.1009199999999999</v>
      </c>
      <c r="F104">
        <f t="shared" si="4"/>
        <v>0.2018399999999998</v>
      </c>
      <c r="G104">
        <v>225.613</v>
      </c>
      <c r="I104">
        <v>4.7919999999999997E-2</v>
      </c>
      <c r="J104">
        <f t="shared" si="5"/>
        <v>0.14376</v>
      </c>
      <c r="K104">
        <v>258.59399999999999</v>
      </c>
    </row>
    <row r="105" spans="1:11" x14ac:dyDescent="0.2">
      <c r="A105">
        <v>0.10192000000000001</v>
      </c>
      <c r="B105">
        <f t="shared" si="3"/>
        <v>0.10192000000000001</v>
      </c>
      <c r="C105">
        <v>111.779</v>
      </c>
      <c r="E105">
        <v>0.10192000000000001</v>
      </c>
      <c r="F105">
        <f t="shared" si="4"/>
        <v>0.20384000000000002</v>
      </c>
      <c r="G105">
        <v>228.59</v>
      </c>
      <c r="I105">
        <v>4.8419999999999998E-2</v>
      </c>
      <c r="J105">
        <f t="shared" si="5"/>
        <v>0.14526</v>
      </c>
      <c r="K105">
        <v>255.14699999999999</v>
      </c>
    </row>
    <row r="106" spans="1:11" x14ac:dyDescent="0.2">
      <c r="A106">
        <v>0.1029199999999999</v>
      </c>
      <c r="B106">
        <f t="shared" si="3"/>
        <v>0.1029199999999999</v>
      </c>
      <c r="C106">
        <v>107.553</v>
      </c>
      <c r="E106">
        <v>0.1029199999999999</v>
      </c>
      <c r="F106">
        <f t="shared" si="4"/>
        <v>0.2058399999999998</v>
      </c>
      <c r="G106">
        <v>228.57300000000001</v>
      </c>
      <c r="I106">
        <v>4.8919999999999998E-2</v>
      </c>
      <c r="J106">
        <f t="shared" si="5"/>
        <v>0.14676</v>
      </c>
      <c r="K106">
        <v>260.34100000000001</v>
      </c>
    </row>
    <row r="107" spans="1:11" x14ac:dyDescent="0.2">
      <c r="A107">
        <v>0.10392000000000001</v>
      </c>
      <c r="B107">
        <f t="shared" si="3"/>
        <v>0.10392000000000001</v>
      </c>
      <c r="C107">
        <v>110.67100000000001</v>
      </c>
      <c r="E107">
        <v>0.10392000000000001</v>
      </c>
      <c r="F107">
        <f t="shared" si="4"/>
        <v>0.20784000000000002</v>
      </c>
      <c r="G107">
        <v>226.95500000000001</v>
      </c>
      <c r="I107">
        <v>4.9419999999999999E-2</v>
      </c>
      <c r="J107">
        <f t="shared" si="5"/>
        <v>0.14826</v>
      </c>
      <c r="K107">
        <v>268.54399999999998</v>
      </c>
    </row>
    <row r="108" spans="1:11" x14ac:dyDescent="0.2">
      <c r="A108">
        <v>0.1049199999999999</v>
      </c>
      <c r="B108">
        <f t="shared" si="3"/>
        <v>0.1049199999999999</v>
      </c>
      <c r="C108">
        <v>111.815</v>
      </c>
      <c r="E108">
        <v>0.1049199999999999</v>
      </c>
      <c r="F108">
        <f t="shared" si="4"/>
        <v>0.2098399999999998</v>
      </c>
      <c r="G108">
        <v>237.149</v>
      </c>
      <c r="I108">
        <v>4.9919999999999999E-2</v>
      </c>
      <c r="J108">
        <f t="shared" si="5"/>
        <v>0.14976</v>
      </c>
      <c r="K108">
        <v>344.68400000000003</v>
      </c>
    </row>
    <row r="109" spans="1:11" x14ac:dyDescent="0.2">
      <c r="A109">
        <v>0.10592000000000001</v>
      </c>
      <c r="B109">
        <f t="shared" si="3"/>
        <v>0.10592000000000001</v>
      </c>
      <c r="C109">
        <v>109.19799999999999</v>
      </c>
      <c r="E109">
        <v>0.10592000000000001</v>
      </c>
      <c r="F109">
        <f t="shared" si="4"/>
        <v>0.21184000000000003</v>
      </c>
      <c r="G109">
        <v>222.334</v>
      </c>
      <c r="I109">
        <v>5.042E-2</v>
      </c>
      <c r="J109">
        <f t="shared" si="5"/>
        <v>0.15126000000000001</v>
      </c>
      <c r="K109">
        <v>264.678</v>
      </c>
    </row>
    <row r="110" spans="1:11" x14ac:dyDescent="0.2">
      <c r="A110">
        <v>0.1069199999999999</v>
      </c>
      <c r="B110">
        <f t="shared" si="3"/>
        <v>0.1069199999999999</v>
      </c>
      <c r="C110">
        <v>109.43300000000001</v>
      </c>
      <c r="E110">
        <v>0.1069199999999999</v>
      </c>
      <c r="F110">
        <f t="shared" si="4"/>
        <v>0.21383999999999981</v>
      </c>
      <c r="G110">
        <v>230.428</v>
      </c>
      <c r="I110">
        <v>5.092E-2</v>
      </c>
      <c r="J110">
        <f t="shared" si="5"/>
        <v>0.15276000000000001</v>
      </c>
      <c r="K110">
        <v>245.489</v>
      </c>
    </row>
    <row r="111" spans="1:11" x14ac:dyDescent="0.2">
      <c r="A111">
        <v>0.10792000000000002</v>
      </c>
      <c r="B111">
        <f t="shared" si="3"/>
        <v>0.10792000000000002</v>
      </c>
      <c r="C111">
        <v>174.09800000000001</v>
      </c>
      <c r="E111">
        <v>0.10792000000000002</v>
      </c>
      <c r="F111">
        <f t="shared" si="4"/>
        <v>0.21584000000000003</v>
      </c>
      <c r="G111">
        <v>205.60400000000001</v>
      </c>
      <c r="I111">
        <v>5.142E-2</v>
      </c>
      <c r="J111">
        <f t="shared" si="5"/>
        <v>0.15426000000000001</v>
      </c>
      <c r="K111">
        <v>252.56299999999999</v>
      </c>
    </row>
    <row r="112" spans="1:11" x14ac:dyDescent="0.2">
      <c r="A112">
        <v>0.10891999999999991</v>
      </c>
      <c r="B112">
        <f t="shared" si="3"/>
        <v>0.10891999999999991</v>
      </c>
      <c r="C112">
        <v>124.369</v>
      </c>
      <c r="E112">
        <v>0.10891999999999991</v>
      </c>
      <c r="F112">
        <f t="shared" si="4"/>
        <v>0.21783999999999981</v>
      </c>
      <c r="G112">
        <v>226.65299999999999</v>
      </c>
      <c r="I112">
        <v>5.1920000000000001E-2</v>
      </c>
      <c r="J112">
        <f t="shared" si="5"/>
        <v>0.15576000000000001</v>
      </c>
      <c r="K112">
        <v>277.38299999999998</v>
      </c>
    </row>
    <row r="113" spans="1:11" x14ac:dyDescent="0.2">
      <c r="A113">
        <v>0.10992000000000002</v>
      </c>
      <c r="B113">
        <f t="shared" si="3"/>
        <v>0.10992000000000002</v>
      </c>
      <c r="C113">
        <v>130.702</v>
      </c>
      <c r="E113">
        <v>0.10992000000000002</v>
      </c>
      <c r="F113">
        <f t="shared" si="4"/>
        <v>0.21984000000000004</v>
      </c>
      <c r="G113">
        <v>204.44200000000001</v>
      </c>
      <c r="I113">
        <v>5.2420000000000001E-2</v>
      </c>
      <c r="J113">
        <f t="shared" si="5"/>
        <v>0.15726000000000001</v>
      </c>
      <c r="K113">
        <v>583.26199999999994</v>
      </c>
    </row>
    <row r="114" spans="1:11" x14ac:dyDescent="0.2">
      <c r="A114">
        <v>0.11091999999999991</v>
      </c>
      <c r="B114">
        <f t="shared" si="3"/>
        <v>0.11091999999999991</v>
      </c>
      <c r="C114">
        <v>128.21199999999999</v>
      </c>
      <c r="E114">
        <v>0.11091999999999991</v>
      </c>
      <c r="F114">
        <f t="shared" si="4"/>
        <v>0.22183999999999982</v>
      </c>
      <c r="G114">
        <v>225.05500000000001</v>
      </c>
      <c r="I114">
        <v>5.2920000000000002E-2</v>
      </c>
      <c r="J114">
        <f t="shared" si="5"/>
        <v>0.15876000000000001</v>
      </c>
      <c r="K114">
        <v>300.334</v>
      </c>
    </row>
    <row r="115" spans="1:11" x14ac:dyDescent="0.2">
      <c r="A115">
        <v>0.11192000000000002</v>
      </c>
      <c r="B115">
        <f t="shared" si="3"/>
        <v>0.11192000000000002</v>
      </c>
      <c r="C115">
        <v>124.004</v>
      </c>
      <c r="E115">
        <v>0.11192000000000002</v>
      </c>
      <c r="F115">
        <f t="shared" si="4"/>
        <v>0.22384000000000004</v>
      </c>
      <c r="G115">
        <v>293.84800000000001</v>
      </c>
      <c r="I115">
        <v>5.3420000000000002E-2</v>
      </c>
      <c r="J115">
        <f t="shared" si="5"/>
        <v>0.16026000000000001</v>
      </c>
      <c r="K115">
        <v>268.14400000000001</v>
      </c>
    </row>
    <row r="116" spans="1:11" x14ac:dyDescent="0.2">
      <c r="A116">
        <v>0.11291999999999991</v>
      </c>
      <c r="B116">
        <f t="shared" si="3"/>
        <v>0.11291999999999991</v>
      </c>
      <c r="C116">
        <v>135.40199999999999</v>
      </c>
      <c r="E116">
        <v>0.11291999999999991</v>
      </c>
      <c r="F116">
        <f t="shared" si="4"/>
        <v>0.22583999999999982</v>
      </c>
      <c r="G116">
        <v>251.018</v>
      </c>
      <c r="I116">
        <v>5.3920000000000003E-2</v>
      </c>
      <c r="J116">
        <f t="shared" si="5"/>
        <v>0.16176000000000001</v>
      </c>
      <c r="K116">
        <v>267.03100000000001</v>
      </c>
    </row>
    <row r="117" spans="1:11" x14ac:dyDescent="0.2">
      <c r="I117">
        <v>5.4420000000000003E-2</v>
      </c>
      <c r="J117">
        <f t="shared" si="5"/>
        <v>0.16326000000000002</v>
      </c>
      <c r="K117">
        <v>272.11500000000001</v>
      </c>
    </row>
    <row r="118" spans="1:11" x14ac:dyDescent="0.2">
      <c r="I118">
        <v>5.4919999999999997E-2</v>
      </c>
      <c r="J118">
        <f t="shared" si="5"/>
        <v>0.16475999999999999</v>
      </c>
      <c r="K118">
        <v>253.47300000000001</v>
      </c>
    </row>
    <row r="119" spans="1:11" x14ac:dyDescent="0.2">
      <c r="I119">
        <v>5.5419999999999997E-2</v>
      </c>
      <c r="J119">
        <f t="shared" si="5"/>
        <v>0.16625999999999999</v>
      </c>
      <c r="K119">
        <v>263.57799999999997</v>
      </c>
    </row>
    <row r="120" spans="1:11" x14ac:dyDescent="0.2">
      <c r="I120">
        <v>5.5919999999999997E-2</v>
      </c>
      <c r="J120">
        <f t="shared" si="5"/>
        <v>0.16775999999999999</v>
      </c>
      <c r="K120">
        <v>279.43400000000003</v>
      </c>
    </row>
    <row r="121" spans="1:11" x14ac:dyDescent="0.2">
      <c r="I121">
        <v>5.6419999999999998E-2</v>
      </c>
      <c r="J121">
        <f t="shared" si="5"/>
        <v>0.16925999999999999</v>
      </c>
      <c r="K121">
        <v>284.055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E34E9-E8D0-4E05-ACC2-DB25FF1F3ED8}">
  <dimension ref="A1:U121"/>
  <sheetViews>
    <sheetView tabSelected="1" workbookViewId="0">
      <selection activeCell="M35" sqref="M35"/>
    </sheetView>
  </sheetViews>
  <sheetFormatPr defaultRowHeight="14.25" x14ac:dyDescent="0.2"/>
  <cols>
    <col min="1" max="2" width="11.625" customWidth="1"/>
    <col min="3" max="3" width="16.5" customWidth="1"/>
    <col min="6" max="6" width="10.875" customWidth="1"/>
    <col min="7" max="7" width="15.125" customWidth="1"/>
    <col min="10" max="10" width="12" customWidth="1"/>
    <col min="11" max="11" width="14.75" customWidth="1"/>
    <col min="15" max="15" width="11.25" customWidth="1"/>
    <col min="16" max="16" width="15.75" customWidth="1"/>
    <col min="20" max="20" width="10.75" customWidth="1"/>
    <col min="21" max="21" width="15.375" customWidth="1"/>
  </cols>
  <sheetData>
    <row r="1" spans="1:21" x14ac:dyDescent="0.2">
      <c r="A1" t="s">
        <v>0</v>
      </c>
      <c r="E1" t="s">
        <v>10</v>
      </c>
      <c r="I1" t="s">
        <v>11</v>
      </c>
      <c r="N1" t="s">
        <v>12</v>
      </c>
      <c r="S1" t="s">
        <v>14</v>
      </c>
    </row>
    <row r="2" spans="1:21" x14ac:dyDescent="0.2">
      <c r="A2" t="s">
        <v>2</v>
      </c>
      <c r="B2" t="s">
        <v>4</v>
      </c>
      <c r="C2" t="s">
        <v>9</v>
      </c>
      <c r="E2" t="s">
        <v>2</v>
      </c>
      <c r="F2" t="s">
        <v>4</v>
      </c>
      <c r="G2" t="s">
        <v>8</v>
      </c>
      <c r="I2" t="s">
        <v>2</v>
      </c>
      <c r="J2" t="s">
        <v>4</v>
      </c>
      <c r="K2" t="s">
        <v>8</v>
      </c>
      <c r="N2" t="s">
        <v>2</v>
      </c>
      <c r="O2" t="s">
        <v>4</v>
      </c>
      <c r="P2" t="s">
        <v>8</v>
      </c>
      <c r="S2" t="s">
        <v>2</v>
      </c>
      <c r="T2" t="s">
        <v>4</v>
      </c>
      <c r="U2" t="s">
        <v>8</v>
      </c>
    </row>
    <row r="3" spans="1:21" x14ac:dyDescent="0.2">
      <c r="A3">
        <v>0</v>
      </c>
      <c r="B3">
        <v>0</v>
      </c>
      <c r="C3">
        <v>0</v>
      </c>
      <c r="E3">
        <v>0</v>
      </c>
      <c r="F3">
        <v>0</v>
      </c>
      <c r="G3">
        <v>0</v>
      </c>
      <c r="I3">
        <v>0</v>
      </c>
      <c r="J3">
        <v>0</v>
      </c>
      <c r="K3">
        <v>0</v>
      </c>
      <c r="N3">
        <v>0</v>
      </c>
      <c r="O3">
        <v>0</v>
      </c>
      <c r="P3">
        <v>0</v>
      </c>
      <c r="S3">
        <v>0</v>
      </c>
      <c r="T3">
        <f>S3*5</f>
        <v>0</v>
      </c>
      <c r="U3">
        <v>0</v>
      </c>
    </row>
    <row r="4" spans="1:21" x14ac:dyDescent="0.2">
      <c r="A4">
        <v>9.200000000000319E-4</v>
      </c>
      <c r="B4">
        <v>9.200000000000319E-4</v>
      </c>
      <c r="C4">
        <v>0</v>
      </c>
      <c r="E4">
        <v>9.200000000000319E-4</v>
      </c>
      <c r="F4">
        <v>1.8400000000000638E-3</v>
      </c>
      <c r="G4">
        <v>0</v>
      </c>
      <c r="I4">
        <v>4.1999999999986493E-4</v>
      </c>
      <c r="J4">
        <v>1.2599999999995948E-3</v>
      </c>
      <c r="K4">
        <v>0</v>
      </c>
      <c r="N4">
        <v>9.200000000000319E-4</v>
      </c>
      <c r="O4">
        <v>3.6800000000001276E-3</v>
      </c>
      <c r="P4">
        <v>0</v>
      </c>
      <c r="S4">
        <v>4.1999999999986493E-4</v>
      </c>
      <c r="T4">
        <f t="shared" ref="T4:T52" si="0">S4*5</f>
        <v>2.0999999999993246E-3</v>
      </c>
      <c r="U4">
        <v>0</v>
      </c>
    </row>
    <row r="5" spans="1:21" x14ac:dyDescent="0.2">
      <c r="A5">
        <v>1.9199999999999218E-3</v>
      </c>
      <c r="B5">
        <v>1.9199999999999218E-3</v>
      </c>
      <c r="C5">
        <v>0</v>
      </c>
      <c r="E5">
        <v>1.9199999999999218E-3</v>
      </c>
      <c r="F5">
        <v>3.8399999999998435E-3</v>
      </c>
      <c r="G5">
        <v>0</v>
      </c>
      <c r="I5">
        <v>4.3999999999999595E-4</v>
      </c>
      <c r="J5">
        <v>1.3199999999999878E-3</v>
      </c>
      <c r="K5">
        <v>0</v>
      </c>
      <c r="N5">
        <v>1.9199999999999218E-3</v>
      </c>
      <c r="O5">
        <v>7.6799999999996871E-3</v>
      </c>
      <c r="P5">
        <v>0</v>
      </c>
      <c r="S5">
        <v>9.200000000000319E-4</v>
      </c>
      <c r="T5">
        <f t="shared" si="0"/>
        <v>4.6000000000001595E-3</v>
      </c>
      <c r="U5">
        <v>0</v>
      </c>
    </row>
    <row r="6" spans="1:21" x14ac:dyDescent="0.2">
      <c r="A6">
        <v>2.9200000000000337E-3</v>
      </c>
      <c r="B6">
        <v>2.9200000000000337E-3</v>
      </c>
      <c r="C6">
        <v>0</v>
      </c>
      <c r="E6">
        <v>2.9200000000000337E-3</v>
      </c>
      <c r="F6">
        <v>5.8400000000000674E-3</v>
      </c>
      <c r="G6">
        <v>0</v>
      </c>
      <c r="I6">
        <v>9.200000000000319E-4</v>
      </c>
      <c r="J6">
        <v>2.7600000000000957E-3</v>
      </c>
      <c r="K6">
        <v>0</v>
      </c>
      <c r="N6">
        <v>2.9200000000000337E-3</v>
      </c>
      <c r="O6">
        <v>1.1680000000000135E-2</v>
      </c>
      <c r="P6">
        <v>8.1859599999999997</v>
      </c>
      <c r="S6">
        <v>1.4199999999999768E-3</v>
      </c>
      <c r="T6">
        <f t="shared" si="0"/>
        <v>7.0999999999998842E-3</v>
      </c>
      <c r="U6">
        <v>0</v>
      </c>
    </row>
    <row r="7" spans="1:21" x14ac:dyDescent="0.2">
      <c r="A7">
        <v>3.9199999999999235E-3</v>
      </c>
      <c r="B7">
        <v>3.9199999999999235E-3</v>
      </c>
      <c r="C7">
        <v>0</v>
      </c>
      <c r="E7">
        <v>3.9199999999999235E-3</v>
      </c>
      <c r="F7">
        <v>7.8399999999998471E-3</v>
      </c>
      <c r="G7">
        <v>0</v>
      </c>
      <c r="I7">
        <v>1.4199999999999768E-3</v>
      </c>
      <c r="J7">
        <v>4.2599999999999305E-3</v>
      </c>
      <c r="K7">
        <v>0</v>
      </c>
      <c r="N7">
        <v>3.9199999999999235E-3</v>
      </c>
      <c r="O7">
        <v>1.5679999999999694E-2</v>
      </c>
      <c r="P7">
        <v>-5.1426100000000003</v>
      </c>
      <c r="S7">
        <v>1.9199999999999218E-3</v>
      </c>
      <c r="T7">
        <f t="shared" si="0"/>
        <v>9.5999999999996088E-3</v>
      </c>
      <c r="U7">
        <v>0</v>
      </c>
    </row>
    <row r="8" spans="1:21" x14ac:dyDescent="0.2">
      <c r="A8">
        <v>4.9200000000000355E-3</v>
      </c>
      <c r="B8">
        <v>4.9200000000000355E-3</v>
      </c>
      <c r="C8">
        <v>0</v>
      </c>
      <c r="E8">
        <v>4.9200000000000355E-3</v>
      </c>
      <c r="F8">
        <v>9.8400000000000709E-3</v>
      </c>
      <c r="G8">
        <v>0</v>
      </c>
      <c r="I8">
        <v>1.9199999999999218E-3</v>
      </c>
      <c r="J8">
        <v>5.7599999999997653E-3</v>
      </c>
      <c r="K8">
        <v>0</v>
      </c>
      <c r="N8">
        <v>4.9200000000000355E-3</v>
      </c>
      <c r="O8">
        <v>1.9680000000000142E-2</v>
      </c>
      <c r="P8">
        <v>16.5563</v>
      </c>
      <c r="S8">
        <v>2.4199999999998667E-3</v>
      </c>
      <c r="T8">
        <f t="shared" si="0"/>
        <v>1.2099999999999334E-2</v>
      </c>
      <c r="U8">
        <v>0</v>
      </c>
    </row>
    <row r="9" spans="1:21" x14ac:dyDescent="0.2">
      <c r="A9">
        <v>5.9199999999999253E-3</v>
      </c>
      <c r="B9">
        <v>5.9199999999999253E-3</v>
      </c>
      <c r="C9">
        <v>0</v>
      </c>
      <c r="E9">
        <v>5.9199999999999253E-3</v>
      </c>
      <c r="F9">
        <v>1.1839999999999851E-2</v>
      </c>
      <c r="G9">
        <v>0.32947300000000002</v>
      </c>
      <c r="I9">
        <v>2.0999999999999908E-3</v>
      </c>
      <c r="J9">
        <v>6.2999999999999723E-3</v>
      </c>
      <c r="K9">
        <v>0</v>
      </c>
      <c r="N9">
        <v>5.9199999999999253E-3</v>
      </c>
      <c r="O9">
        <v>2.3679999999999701E-2</v>
      </c>
      <c r="P9">
        <v>96.510999999999996</v>
      </c>
      <c r="S9">
        <v>2.9200000000000337E-3</v>
      </c>
      <c r="T9">
        <f t="shared" si="0"/>
        <v>1.4600000000000168E-2</v>
      </c>
      <c r="U9">
        <v>13.4124</v>
      </c>
    </row>
    <row r="10" spans="1:21" x14ac:dyDescent="0.2">
      <c r="A10">
        <v>6.9200000000000372E-3</v>
      </c>
      <c r="B10">
        <v>6.9200000000000372E-3</v>
      </c>
      <c r="C10">
        <v>0</v>
      </c>
      <c r="E10">
        <v>6.9200000000000372E-3</v>
      </c>
      <c r="F10">
        <v>1.3840000000000074E-2</v>
      </c>
      <c r="G10">
        <v>9.2634299999999996</v>
      </c>
      <c r="I10">
        <v>2.4199999999998667E-3</v>
      </c>
      <c r="J10">
        <v>7.2599999999996001E-3</v>
      </c>
      <c r="K10">
        <v>0</v>
      </c>
      <c r="N10">
        <v>6.9200000000000372E-3</v>
      </c>
      <c r="O10">
        <v>2.7680000000000149E-2</v>
      </c>
      <c r="P10">
        <v>25.236000000000001</v>
      </c>
      <c r="S10">
        <v>3.4199999999999786E-3</v>
      </c>
      <c r="T10">
        <f t="shared" si="0"/>
        <v>1.7099999999999893E-2</v>
      </c>
      <c r="U10">
        <v>25.1768</v>
      </c>
    </row>
    <row r="11" spans="1:21" x14ac:dyDescent="0.2">
      <c r="A11">
        <v>7.9199999999999271E-3</v>
      </c>
      <c r="B11">
        <v>7.9199999999999271E-3</v>
      </c>
      <c r="C11">
        <v>0</v>
      </c>
      <c r="E11">
        <v>7.9199999999999271E-3</v>
      </c>
      <c r="F11">
        <v>1.5839999999999854E-2</v>
      </c>
      <c r="G11">
        <v>23.4421</v>
      </c>
      <c r="I11">
        <v>2.9200000000000337E-3</v>
      </c>
      <c r="J11">
        <v>8.760000000000101E-3</v>
      </c>
      <c r="K11">
        <v>0</v>
      </c>
      <c r="N11">
        <v>7.9199999999999271E-3</v>
      </c>
      <c r="O11">
        <v>3.1679999999999708E-2</v>
      </c>
      <c r="P11">
        <v>65.313000000000002</v>
      </c>
      <c r="S11">
        <v>3.9199999999999235E-3</v>
      </c>
      <c r="T11">
        <f t="shared" si="0"/>
        <v>1.9599999999999618E-2</v>
      </c>
      <c r="U11">
        <v>12.214499999999999</v>
      </c>
    </row>
    <row r="12" spans="1:21" x14ac:dyDescent="0.2">
      <c r="A12">
        <v>8.919999999999817E-3</v>
      </c>
      <c r="B12">
        <v>8.919999999999817E-3</v>
      </c>
      <c r="C12">
        <v>0</v>
      </c>
      <c r="E12">
        <v>8.919999999999817E-3</v>
      </c>
      <c r="F12">
        <v>1.7839999999999634E-2</v>
      </c>
      <c r="G12">
        <v>22.1966</v>
      </c>
      <c r="I12">
        <v>3.4199999999999786E-3</v>
      </c>
      <c r="J12">
        <v>1.0259999999999936E-2</v>
      </c>
      <c r="K12">
        <v>0</v>
      </c>
      <c r="N12">
        <v>8.919999999999817E-3</v>
      </c>
      <c r="O12">
        <v>3.5679999999999268E-2</v>
      </c>
      <c r="P12">
        <v>30.387799999999999</v>
      </c>
      <c r="S12">
        <v>4.4199999999998685E-3</v>
      </c>
      <c r="T12">
        <f t="shared" si="0"/>
        <v>2.2099999999999342E-2</v>
      </c>
      <c r="U12">
        <v>122.628</v>
      </c>
    </row>
    <row r="13" spans="1:21" x14ac:dyDescent="0.2">
      <c r="A13">
        <v>9.9199999999999289E-3</v>
      </c>
      <c r="B13">
        <v>9.9199999999999289E-3</v>
      </c>
      <c r="C13">
        <v>-6.4505400000000002</v>
      </c>
      <c r="E13">
        <v>9.9199999999999289E-3</v>
      </c>
      <c r="F13">
        <v>1.9839999999999858E-2</v>
      </c>
      <c r="G13">
        <v>31.360099999999999</v>
      </c>
      <c r="I13">
        <v>3.9199999999999235E-3</v>
      </c>
      <c r="J13">
        <v>1.1759999999999771E-2</v>
      </c>
      <c r="K13">
        <v>1.36117</v>
      </c>
      <c r="N13">
        <v>9.9199999999999289E-3</v>
      </c>
      <c r="O13">
        <v>3.9679999999999715E-2</v>
      </c>
      <c r="P13">
        <v>38.064799999999998</v>
      </c>
      <c r="S13">
        <v>4.9200000000000355E-3</v>
      </c>
      <c r="T13">
        <f t="shared" si="0"/>
        <v>2.4600000000000177E-2</v>
      </c>
      <c r="U13">
        <v>215.72800000000001</v>
      </c>
    </row>
    <row r="14" spans="1:21" x14ac:dyDescent="0.2">
      <c r="A14">
        <v>1.0919999999999819E-2</v>
      </c>
      <c r="B14">
        <v>1.0919999999999819E-2</v>
      </c>
      <c r="C14">
        <v>0.34203499999999998</v>
      </c>
      <c r="E14">
        <v>1.0919999999999819E-2</v>
      </c>
      <c r="F14">
        <v>2.1839999999999637E-2</v>
      </c>
      <c r="G14">
        <v>41.766300000000001</v>
      </c>
      <c r="I14">
        <v>4.4199999999998685E-3</v>
      </c>
      <c r="J14">
        <v>1.3259999999999605E-2</v>
      </c>
      <c r="K14">
        <v>-15.6052</v>
      </c>
      <c r="N14">
        <v>1.0919999999999819E-2</v>
      </c>
      <c r="O14">
        <v>4.3679999999999275E-2</v>
      </c>
      <c r="P14">
        <v>42.112099999999998</v>
      </c>
      <c r="S14">
        <v>5.4199999999999804E-3</v>
      </c>
      <c r="T14">
        <f t="shared" si="0"/>
        <v>2.7099999999999902E-2</v>
      </c>
      <c r="U14">
        <v>49.8018</v>
      </c>
    </row>
    <row r="15" spans="1:21" x14ac:dyDescent="0.2">
      <c r="A15">
        <v>1.1919999999999931E-2</v>
      </c>
      <c r="B15">
        <v>1.1919999999999931E-2</v>
      </c>
      <c r="C15">
        <v>3.7726700000000002</v>
      </c>
      <c r="E15">
        <v>1.1919999999999931E-2</v>
      </c>
      <c r="F15">
        <v>2.3839999999999861E-2</v>
      </c>
      <c r="G15">
        <v>26.400300000000001</v>
      </c>
      <c r="I15">
        <v>4.9200000000000355E-3</v>
      </c>
      <c r="J15">
        <v>1.4760000000000106E-2</v>
      </c>
      <c r="K15">
        <v>41.400700000000001</v>
      </c>
      <c r="N15">
        <v>1.1919999999999931E-2</v>
      </c>
      <c r="O15">
        <v>4.7679999999999723E-2</v>
      </c>
      <c r="P15">
        <v>37.027500000000003</v>
      </c>
      <c r="S15">
        <v>5.9199999999999253E-3</v>
      </c>
      <c r="T15">
        <f t="shared" si="0"/>
        <v>2.9599999999999627E-2</v>
      </c>
      <c r="U15">
        <v>30.471800000000002</v>
      </c>
    </row>
    <row r="16" spans="1:21" x14ac:dyDescent="0.2">
      <c r="A16">
        <v>1.2919999999999821E-2</v>
      </c>
      <c r="B16">
        <v>1.2919999999999821E-2</v>
      </c>
      <c r="C16">
        <v>6.0794100000000002</v>
      </c>
      <c r="E16">
        <v>1.2919999999999821E-2</v>
      </c>
      <c r="F16">
        <v>2.5839999999999641E-2</v>
      </c>
      <c r="G16">
        <v>63.647300000000001</v>
      </c>
      <c r="I16">
        <v>5.4199999999999804E-3</v>
      </c>
      <c r="J16">
        <v>1.6259999999999941E-2</v>
      </c>
      <c r="K16">
        <v>13.0365</v>
      </c>
      <c r="N16">
        <v>1.2919999999999821E-2</v>
      </c>
      <c r="O16">
        <v>5.1679999999999282E-2</v>
      </c>
      <c r="P16">
        <v>34.225000000000001</v>
      </c>
      <c r="S16">
        <v>6.4199999999998703E-3</v>
      </c>
      <c r="T16">
        <f t="shared" si="0"/>
        <v>3.2099999999999351E-2</v>
      </c>
      <c r="U16">
        <v>31.705100000000002</v>
      </c>
    </row>
    <row r="17" spans="1:21" x14ac:dyDescent="0.2">
      <c r="A17">
        <v>1.3919999999999932E-2</v>
      </c>
      <c r="B17">
        <v>1.3919999999999932E-2</v>
      </c>
      <c r="C17">
        <v>8.1470800000000008</v>
      </c>
      <c r="E17">
        <v>1.3919999999999932E-2</v>
      </c>
      <c r="F17">
        <v>2.7839999999999865E-2</v>
      </c>
      <c r="G17">
        <v>32.191099999999999</v>
      </c>
      <c r="I17">
        <v>5.9199999999999253E-3</v>
      </c>
      <c r="J17">
        <v>1.7759999999999776E-2</v>
      </c>
      <c r="K17">
        <v>17.3401</v>
      </c>
      <c r="N17">
        <v>1.3919999999999932E-2</v>
      </c>
      <c r="O17">
        <v>5.567999999999973E-2</v>
      </c>
      <c r="P17">
        <v>55.305900000000001</v>
      </c>
      <c r="S17">
        <v>6.9200000000000372E-3</v>
      </c>
      <c r="T17">
        <f t="shared" si="0"/>
        <v>3.4600000000000186E-2</v>
      </c>
      <c r="U17">
        <v>32.628900000000002</v>
      </c>
    </row>
    <row r="18" spans="1:21" x14ac:dyDescent="0.2">
      <c r="A18">
        <v>1.4919999999999822E-2</v>
      </c>
      <c r="B18">
        <v>1.4919999999999822E-2</v>
      </c>
      <c r="C18">
        <v>12.6866</v>
      </c>
      <c r="E18">
        <v>1.4919999999999822E-2</v>
      </c>
      <c r="F18">
        <v>2.9839999999999645E-2</v>
      </c>
      <c r="G18">
        <v>39.156100000000002</v>
      </c>
      <c r="I18">
        <v>6.4199999999998703E-3</v>
      </c>
      <c r="J18">
        <v>1.9259999999999611E-2</v>
      </c>
      <c r="K18">
        <v>18.9651</v>
      </c>
      <c r="N18">
        <v>1.4919999999999822E-2</v>
      </c>
      <c r="O18">
        <v>5.9679999999999289E-2</v>
      </c>
      <c r="P18">
        <v>52.9026</v>
      </c>
      <c r="S18">
        <v>7.4199999999999822E-3</v>
      </c>
      <c r="T18">
        <f t="shared" si="0"/>
        <v>3.7099999999999911E-2</v>
      </c>
      <c r="U18">
        <v>40.036900000000003</v>
      </c>
    </row>
    <row r="19" spans="1:21" x14ac:dyDescent="0.2">
      <c r="A19">
        <v>1.5919999999999934E-2</v>
      </c>
      <c r="B19">
        <v>1.5919999999999934E-2</v>
      </c>
      <c r="C19">
        <v>14.7584</v>
      </c>
      <c r="E19">
        <v>1.5919999999999934E-2</v>
      </c>
      <c r="F19">
        <v>3.1839999999999868E-2</v>
      </c>
      <c r="G19">
        <v>37.510399999999997</v>
      </c>
      <c r="I19">
        <v>6.9200000000000372E-3</v>
      </c>
      <c r="J19">
        <v>2.0760000000000112E-2</v>
      </c>
      <c r="K19">
        <v>17.365400000000001</v>
      </c>
      <c r="N19">
        <v>1.5919999999999934E-2</v>
      </c>
      <c r="O19">
        <v>6.3679999999999737E-2</v>
      </c>
      <c r="P19">
        <v>60.135399999999997</v>
      </c>
      <c r="S19">
        <v>7.9199999999999271E-3</v>
      </c>
      <c r="T19">
        <f t="shared" si="0"/>
        <v>3.9599999999999635E-2</v>
      </c>
      <c r="U19">
        <v>160.44800000000001</v>
      </c>
    </row>
    <row r="20" spans="1:21" x14ac:dyDescent="0.2">
      <c r="A20">
        <v>1.6919999999999824E-2</v>
      </c>
      <c r="B20">
        <v>1.6919999999999824E-2</v>
      </c>
      <c r="C20">
        <v>16.0397</v>
      </c>
      <c r="E20">
        <v>1.6919999999999824E-2</v>
      </c>
      <c r="F20">
        <v>3.3839999999999648E-2</v>
      </c>
      <c r="G20">
        <v>40.022100000000002</v>
      </c>
      <c r="I20">
        <v>7.4199999999999822E-3</v>
      </c>
      <c r="J20">
        <v>2.2259999999999946E-2</v>
      </c>
      <c r="K20">
        <v>49.042999999999999</v>
      </c>
      <c r="N20">
        <v>1.6919999999999824E-2</v>
      </c>
      <c r="O20">
        <v>6.7679999999999296E-2</v>
      </c>
      <c r="P20">
        <v>195.512</v>
      </c>
      <c r="S20">
        <v>8.419999999999872E-3</v>
      </c>
      <c r="T20">
        <f t="shared" si="0"/>
        <v>4.209999999999936E-2</v>
      </c>
      <c r="U20">
        <v>138.274</v>
      </c>
    </row>
    <row r="21" spans="1:21" x14ac:dyDescent="0.2">
      <c r="A21">
        <v>1.7919999999999936E-2</v>
      </c>
      <c r="B21">
        <v>1.7919999999999936E-2</v>
      </c>
      <c r="C21">
        <v>17.244800000000001</v>
      </c>
      <c r="E21">
        <v>1.7919999999999936E-2</v>
      </c>
      <c r="F21">
        <v>3.5839999999999872E-2</v>
      </c>
      <c r="G21">
        <v>36.802199999999999</v>
      </c>
      <c r="I21">
        <v>7.9199999999999271E-3</v>
      </c>
      <c r="J21">
        <v>2.3759999999999781E-2</v>
      </c>
      <c r="K21">
        <v>28.634899999999998</v>
      </c>
      <c r="N21">
        <v>1.7919999999999936E-2</v>
      </c>
      <c r="O21">
        <v>7.1679999999999744E-2</v>
      </c>
      <c r="P21">
        <v>79.257400000000004</v>
      </c>
      <c r="S21">
        <v>8.919999999999817E-3</v>
      </c>
      <c r="T21">
        <f t="shared" si="0"/>
        <v>4.4599999999999085E-2</v>
      </c>
      <c r="U21">
        <v>75.127600000000001</v>
      </c>
    </row>
    <row r="22" spans="1:21" x14ac:dyDescent="0.2">
      <c r="A22">
        <v>1.8919999999999826E-2</v>
      </c>
      <c r="B22">
        <v>1.8919999999999826E-2</v>
      </c>
      <c r="C22">
        <v>16.124500000000001</v>
      </c>
      <c r="E22">
        <v>1.8919999999999826E-2</v>
      </c>
      <c r="F22">
        <v>3.7839999999999652E-2</v>
      </c>
      <c r="G22">
        <v>14.7735</v>
      </c>
      <c r="I22">
        <v>8.419999999999872E-3</v>
      </c>
      <c r="J22">
        <v>2.5259999999999616E-2</v>
      </c>
      <c r="K22">
        <v>24.445900000000002</v>
      </c>
      <c r="N22">
        <v>1.8919999999999826E-2</v>
      </c>
      <c r="O22">
        <v>7.5679999999999303E-2</v>
      </c>
      <c r="P22">
        <v>50.869399999999999</v>
      </c>
      <c r="S22">
        <v>9.4199999999999839E-3</v>
      </c>
      <c r="T22">
        <f t="shared" si="0"/>
        <v>4.709999999999992E-2</v>
      </c>
      <c r="U22">
        <v>67.509500000000003</v>
      </c>
    </row>
    <row r="23" spans="1:21" x14ac:dyDescent="0.2">
      <c r="A23">
        <v>1.9919999999999938E-2</v>
      </c>
      <c r="B23">
        <v>1.9919999999999938E-2</v>
      </c>
      <c r="C23">
        <v>17.037400000000002</v>
      </c>
      <c r="E23">
        <v>1.9919999999999938E-2</v>
      </c>
      <c r="F23">
        <v>3.9839999999999876E-2</v>
      </c>
      <c r="G23">
        <v>45.3889</v>
      </c>
      <c r="I23">
        <v>8.919999999999817E-3</v>
      </c>
      <c r="J23">
        <v>2.6759999999999451E-2</v>
      </c>
      <c r="K23">
        <v>30.8262</v>
      </c>
      <c r="N23">
        <v>1.9919999999999938E-2</v>
      </c>
      <c r="O23">
        <v>7.9679999999999751E-2</v>
      </c>
      <c r="P23">
        <v>44.591200000000001</v>
      </c>
      <c r="S23">
        <v>9.9199999999999289E-3</v>
      </c>
      <c r="T23">
        <f t="shared" si="0"/>
        <v>4.9599999999999644E-2</v>
      </c>
      <c r="U23">
        <v>59.043399999999998</v>
      </c>
    </row>
    <row r="24" spans="1:21" x14ac:dyDescent="0.2">
      <c r="A24">
        <v>2.0919999999999828E-2</v>
      </c>
      <c r="B24">
        <v>2.0919999999999828E-2</v>
      </c>
      <c r="C24">
        <v>17.9237</v>
      </c>
      <c r="E24">
        <v>2.0919999999999828E-2</v>
      </c>
      <c r="F24">
        <v>4.1839999999999655E-2</v>
      </c>
      <c r="G24">
        <v>36.625999999999998</v>
      </c>
      <c r="I24">
        <v>9.4199999999999839E-3</v>
      </c>
      <c r="J24">
        <v>2.8259999999999952E-2</v>
      </c>
      <c r="K24">
        <v>28.220199999999998</v>
      </c>
      <c r="N24">
        <v>2.0919999999999828E-2</v>
      </c>
      <c r="O24">
        <v>8.367999999999931E-2</v>
      </c>
      <c r="P24">
        <v>43.599200000000003</v>
      </c>
      <c r="S24">
        <v>1.0419999999999874E-2</v>
      </c>
      <c r="T24">
        <f t="shared" si="0"/>
        <v>5.2099999999999369E-2</v>
      </c>
      <c r="U24">
        <v>44.383800000000001</v>
      </c>
    </row>
    <row r="25" spans="1:21" x14ac:dyDescent="0.2">
      <c r="A25">
        <v>2.191999999999994E-2</v>
      </c>
      <c r="B25">
        <v>2.191999999999994E-2</v>
      </c>
      <c r="C25">
        <v>22.1767</v>
      </c>
      <c r="E25">
        <v>2.191999999999994E-2</v>
      </c>
      <c r="F25">
        <v>4.3839999999999879E-2</v>
      </c>
      <c r="G25">
        <v>133.364</v>
      </c>
      <c r="I25">
        <v>9.9199999999999289E-3</v>
      </c>
      <c r="J25">
        <v>2.9759999999999787E-2</v>
      </c>
      <c r="K25">
        <v>91.587900000000005</v>
      </c>
      <c r="N25">
        <v>2.191999999999994E-2</v>
      </c>
      <c r="O25">
        <v>8.7679999999999758E-2</v>
      </c>
      <c r="P25">
        <v>44.881700000000002</v>
      </c>
      <c r="S25">
        <v>1.0919999999999819E-2</v>
      </c>
      <c r="T25">
        <f t="shared" si="0"/>
        <v>5.4599999999999094E-2</v>
      </c>
      <c r="U25">
        <v>39.147100000000002</v>
      </c>
    </row>
    <row r="26" spans="1:21" x14ac:dyDescent="0.2">
      <c r="A26">
        <v>2.2919999999999829E-2</v>
      </c>
      <c r="B26">
        <v>2.2919999999999829E-2</v>
      </c>
      <c r="C26">
        <v>35.095599999999997</v>
      </c>
      <c r="E26">
        <v>2.2919999999999829E-2</v>
      </c>
      <c r="F26">
        <v>4.5839999999999659E-2</v>
      </c>
      <c r="G26">
        <v>29.205500000000001</v>
      </c>
      <c r="I26">
        <v>1.0419999999999874E-2</v>
      </c>
      <c r="J26">
        <v>3.1259999999999621E-2</v>
      </c>
      <c r="K26">
        <v>30.4603</v>
      </c>
      <c r="N26">
        <v>2.2919999999999829E-2</v>
      </c>
      <c r="O26">
        <v>9.1679999999999318E-2</v>
      </c>
      <c r="P26">
        <v>44.320500000000003</v>
      </c>
      <c r="S26">
        <v>1.1419999999999986E-2</v>
      </c>
      <c r="T26">
        <f t="shared" si="0"/>
        <v>5.7099999999999929E-2</v>
      </c>
      <c r="U26">
        <v>46.847700000000003</v>
      </c>
    </row>
    <row r="27" spans="1:21" x14ac:dyDescent="0.2">
      <c r="A27">
        <v>2.3919999999999941E-2</v>
      </c>
      <c r="B27">
        <v>2.3919999999999941E-2</v>
      </c>
      <c r="C27">
        <v>29.7517</v>
      </c>
      <c r="E27">
        <v>2.3919999999999941E-2</v>
      </c>
      <c r="F27">
        <v>4.7839999999999883E-2</v>
      </c>
      <c r="G27">
        <v>46.174799999999998</v>
      </c>
      <c r="I27">
        <v>1.0919999999999819E-2</v>
      </c>
      <c r="J27">
        <v>3.2759999999999456E-2</v>
      </c>
      <c r="K27">
        <v>36.098199999999999</v>
      </c>
      <c r="N27">
        <v>2.3919999999999941E-2</v>
      </c>
      <c r="O27">
        <v>9.5679999999999765E-2</v>
      </c>
      <c r="P27">
        <v>45.435499999999998</v>
      </c>
      <c r="S27">
        <v>1.1919999999999931E-2</v>
      </c>
      <c r="T27">
        <f t="shared" si="0"/>
        <v>5.9599999999999653E-2</v>
      </c>
      <c r="U27">
        <v>56.176499999999997</v>
      </c>
    </row>
    <row r="28" spans="1:21" x14ac:dyDescent="0.2">
      <c r="A28">
        <v>2.4919999999999831E-2</v>
      </c>
      <c r="B28">
        <v>2.4919999999999831E-2</v>
      </c>
      <c r="C28">
        <v>29.136099999999999</v>
      </c>
      <c r="E28">
        <v>2.4919999999999831E-2</v>
      </c>
      <c r="F28">
        <v>4.9839999999999662E-2</v>
      </c>
      <c r="G28">
        <v>30.079000000000001</v>
      </c>
      <c r="I28">
        <v>1.1419999999999986E-2</v>
      </c>
      <c r="J28">
        <v>3.4259999999999957E-2</v>
      </c>
      <c r="K28">
        <v>43.283700000000003</v>
      </c>
      <c r="N28">
        <v>2.4919999999999831E-2</v>
      </c>
      <c r="O28">
        <v>9.9679999999999325E-2</v>
      </c>
      <c r="P28">
        <v>62.050199999999997</v>
      </c>
      <c r="S28">
        <v>1.2419999999999876E-2</v>
      </c>
      <c r="T28">
        <f t="shared" si="0"/>
        <v>6.2099999999999378E-2</v>
      </c>
      <c r="U28">
        <v>58.369199999999999</v>
      </c>
    </row>
    <row r="29" spans="1:21" x14ac:dyDescent="0.2">
      <c r="A29">
        <v>2.5919999999999943E-2</v>
      </c>
      <c r="B29">
        <v>2.5919999999999943E-2</v>
      </c>
      <c r="C29">
        <v>29.2575</v>
      </c>
      <c r="E29">
        <v>2.5919999999999943E-2</v>
      </c>
      <c r="F29">
        <v>5.1839999999999886E-2</v>
      </c>
      <c r="G29">
        <v>29.553799999999999</v>
      </c>
      <c r="I29">
        <v>1.1919999999999931E-2</v>
      </c>
      <c r="J29">
        <v>3.5759999999999792E-2</v>
      </c>
      <c r="K29">
        <v>47.1173</v>
      </c>
      <c r="N29">
        <v>2.5919999999999943E-2</v>
      </c>
      <c r="O29">
        <v>0.10367999999999977</v>
      </c>
      <c r="P29">
        <v>45.547600000000003</v>
      </c>
      <c r="S29">
        <v>1.2919999999999821E-2</v>
      </c>
      <c r="T29">
        <f t="shared" si="0"/>
        <v>6.4599999999999103E-2</v>
      </c>
      <c r="U29">
        <v>68.831199999999995</v>
      </c>
    </row>
    <row r="30" spans="1:21" x14ac:dyDescent="0.2">
      <c r="A30">
        <v>2.6919999999999833E-2</v>
      </c>
      <c r="B30">
        <v>2.6919999999999833E-2</v>
      </c>
      <c r="C30">
        <v>29.469000000000001</v>
      </c>
      <c r="E30">
        <v>2.6919999999999833E-2</v>
      </c>
      <c r="F30">
        <v>5.3839999999999666E-2</v>
      </c>
      <c r="G30">
        <v>33.517299999999999</v>
      </c>
      <c r="I30">
        <v>1.2419999999999876E-2</v>
      </c>
      <c r="J30">
        <v>3.7259999999999627E-2</v>
      </c>
      <c r="K30">
        <v>44.046100000000003</v>
      </c>
      <c r="N30">
        <v>2.6919999999999833E-2</v>
      </c>
      <c r="O30">
        <v>0.10767999999999933</v>
      </c>
      <c r="P30">
        <v>46.606900000000003</v>
      </c>
      <c r="S30">
        <v>1.3419999999999987E-2</v>
      </c>
      <c r="T30">
        <f t="shared" si="0"/>
        <v>6.7099999999999937E-2</v>
      </c>
      <c r="U30">
        <v>55.753900000000002</v>
      </c>
    </row>
    <row r="31" spans="1:21" x14ac:dyDescent="0.2">
      <c r="A31">
        <v>2.7919999999999945E-2</v>
      </c>
      <c r="B31">
        <v>2.7919999999999945E-2</v>
      </c>
      <c r="C31">
        <v>29.817499999999999</v>
      </c>
      <c r="E31">
        <v>2.7919999999999945E-2</v>
      </c>
      <c r="F31">
        <v>5.583999999999989E-2</v>
      </c>
      <c r="G31">
        <v>30.9696</v>
      </c>
      <c r="I31">
        <v>1.2919999999999821E-2</v>
      </c>
      <c r="J31">
        <v>3.8759999999999462E-2</v>
      </c>
      <c r="K31">
        <v>35.340800000000002</v>
      </c>
      <c r="N31">
        <v>2.7919999999999945E-2</v>
      </c>
      <c r="O31">
        <v>0.11167999999999978</v>
      </c>
      <c r="P31">
        <v>58.277700000000003</v>
      </c>
      <c r="S31">
        <v>1.3919999999999932E-2</v>
      </c>
      <c r="T31">
        <f t="shared" si="0"/>
        <v>6.9599999999999662E-2</v>
      </c>
      <c r="U31">
        <v>60.4133</v>
      </c>
    </row>
    <row r="32" spans="1:21" x14ac:dyDescent="0.2">
      <c r="A32">
        <v>2.8919999999999835E-2</v>
      </c>
      <c r="B32">
        <v>2.8919999999999835E-2</v>
      </c>
      <c r="C32">
        <v>30.363199999999999</v>
      </c>
      <c r="E32">
        <v>2.8919999999999835E-2</v>
      </c>
      <c r="F32">
        <v>5.7839999999999669E-2</v>
      </c>
      <c r="G32">
        <v>31.456600000000002</v>
      </c>
      <c r="I32">
        <v>1.3419999999999987E-2</v>
      </c>
      <c r="J32">
        <v>4.0259999999999962E-2</v>
      </c>
      <c r="K32">
        <v>210.994</v>
      </c>
      <c r="N32">
        <v>2.8919999999999835E-2</v>
      </c>
      <c r="O32">
        <v>0.11567999999999934</v>
      </c>
      <c r="P32">
        <v>74.697800000000001</v>
      </c>
      <c r="S32">
        <v>1.4419999999999877E-2</v>
      </c>
      <c r="T32">
        <f t="shared" si="0"/>
        <v>7.2099999999999387E-2</v>
      </c>
      <c r="U32">
        <v>65.511899999999997</v>
      </c>
    </row>
    <row r="33" spans="1:21" x14ac:dyDescent="0.2">
      <c r="A33">
        <v>2.9919999999999947E-2</v>
      </c>
      <c r="B33">
        <v>2.9919999999999947E-2</v>
      </c>
      <c r="C33">
        <v>31.775500000000001</v>
      </c>
      <c r="E33">
        <v>2.9919999999999947E-2</v>
      </c>
      <c r="F33">
        <v>5.9839999999999893E-2</v>
      </c>
      <c r="G33">
        <v>34.083500000000001</v>
      </c>
      <c r="I33">
        <v>1.3919999999999932E-2</v>
      </c>
      <c r="J33">
        <v>4.1759999999999797E-2</v>
      </c>
      <c r="K33">
        <v>40.773499999999999</v>
      </c>
      <c r="N33">
        <v>2.9919999999999947E-2</v>
      </c>
      <c r="O33">
        <v>0.11967999999999979</v>
      </c>
      <c r="P33">
        <v>341.69499999999999</v>
      </c>
      <c r="S33">
        <v>1.4919999999999822E-2</v>
      </c>
      <c r="T33">
        <f t="shared" si="0"/>
        <v>7.4599999999999111E-2</v>
      </c>
      <c r="U33">
        <v>59.811399999999999</v>
      </c>
    </row>
    <row r="34" spans="1:21" x14ac:dyDescent="0.2">
      <c r="A34">
        <v>3.0919999999999837E-2</v>
      </c>
      <c r="B34">
        <v>3.0919999999999837E-2</v>
      </c>
      <c r="C34">
        <v>28.810700000000001</v>
      </c>
      <c r="E34">
        <v>3.0919999999999837E-2</v>
      </c>
      <c r="F34">
        <v>6.1839999999999673E-2</v>
      </c>
      <c r="G34">
        <v>42.9465</v>
      </c>
      <c r="I34">
        <v>1.4419999999999877E-2</v>
      </c>
      <c r="J34">
        <v>4.3259999999999632E-2</v>
      </c>
      <c r="K34">
        <v>44.785299999999999</v>
      </c>
      <c r="N34">
        <v>3.0919999999999837E-2</v>
      </c>
      <c r="O34">
        <v>0.12367999999999935</v>
      </c>
      <c r="P34">
        <v>79.932100000000005</v>
      </c>
      <c r="S34">
        <v>1.5419999999999989E-2</v>
      </c>
      <c r="T34">
        <f t="shared" si="0"/>
        <v>7.7099999999999946E-2</v>
      </c>
      <c r="U34">
        <v>51.017099999999999</v>
      </c>
    </row>
    <row r="35" spans="1:21" x14ac:dyDescent="0.2">
      <c r="A35">
        <v>3.1919999999999948E-2</v>
      </c>
      <c r="B35">
        <v>3.1919999999999948E-2</v>
      </c>
      <c r="C35">
        <v>29.152200000000001</v>
      </c>
      <c r="E35">
        <v>3.1919999999999948E-2</v>
      </c>
      <c r="F35">
        <v>6.3839999999999897E-2</v>
      </c>
      <c r="G35">
        <v>35.2273</v>
      </c>
      <c r="I35">
        <v>1.4919999999999822E-2</v>
      </c>
      <c r="J35">
        <v>4.4759999999999467E-2</v>
      </c>
      <c r="K35">
        <v>39.0336</v>
      </c>
      <c r="N35">
        <v>3.1919999999999948E-2</v>
      </c>
      <c r="O35">
        <v>0.12767999999999979</v>
      </c>
      <c r="P35">
        <v>69.885099999999994</v>
      </c>
      <c r="S35">
        <v>1.5919999999999934E-2</v>
      </c>
      <c r="T35">
        <f t="shared" si="0"/>
        <v>7.9599999999999671E-2</v>
      </c>
      <c r="U35">
        <v>39.920200000000001</v>
      </c>
    </row>
    <row r="36" spans="1:21" x14ac:dyDescent="0.2">
      <c r="A36">
        <v>3.2919999999999838E-2</v>
      </c>
      <c r="B36">
        <v>3.2919999999999838E-2</v>
      </c>
      <c r="C36">
        <v>29.636900000000001</v>
      </c>
      <c r="E36">
        <v>3.2919999999999838E-2</v>
      </c>
      <c r="F36">
        <v>6.5839999999999677E-2</v>
      </c>
      <c r="G36">
        <v>36.568899999999999</v>
      </c>
      <c r="I36">
        <v>1.5419999999999989E-2</v>
      </c>
      <c r="J36">
        <v>4.6259999999999968E-2</v>
      </c>
      <c r="K36">
        <v>31.532800000000002</v>
      </c>
      <c r="N36">
        <v>3.2919999999999838E-2</v>
      </c>
      <c r="O36">
        <v>0.13167999999999935</v>
      </c>
      <c r="P36">
        <v>59.8902</v>
      </c>
      <c r="S36">
        <v>1.6419999999999879E-2</v>
      </c>
      <c r="T36">
        <f t="shared" si="0"/>
        <v>8.2099999999999396E-2</v>
      </c>
      <c r="U36">
        <v>48.941299999999998</v>
      </c>
    </row>
    <row r="37" spans="1:21" x14ac:dyDescent="0.2">
      <c r="A37">
        <v>3.391999999999995E-2</v>
      </c>
      <c r="B37">
        <v>3.391999999999995E-2</v>
      </c>
      <c r="C37">
        <v>26.661899999999999</v>
      </c>
      <c r="E37">
        <v>3.391999999999995E-2</v>
      </c>
      <c r="F37">
        <v>6.78399999999999E-2</v>
      </c>
      <c r="G37">
        <v>36.32</v>
      </c>
      <c r="I37">
        <v>1.5919999999999934E-2</v>
      </c>
      <c r="J37">
        <v>4.7759999999999803E-2</v>
      </c>
      <c r="K37">
        <v>26.673200000000001</v>
      </c>
      <c r="S37">
        <v>1.6919999999999824E-2</v>
      </c>
      <c r="T37">
        <f t="shared" si="0"/>
        <v>8.459999999999912E-2</v>
      </c>
      <c r="U37">
        <v>42.206099999999999</v>
      </c>
    </row>
    <row r="38" spans="1:21" x14ac:dyDescent="0.2">
      <c r="A38">
        <v>3.491999999999984E-2</v>
      </c>
      <c r="B38">
        <v>3.491999999999984E-2</v>
      </c>
      <c r="C38">
        <v>26.539899999999999</v>
      </c>
      <c r="E38">
        <v>3.491999999999984E-2</v>
      </c>
      <c r="F38">
        <v>6.983999999999968E-2</v>
      </c>
      <c r="G38">
        <v>36.929600000000001</v>
      </c>
      <c r="I38">
        <v>1.6419999999999879E-2</v>
      </c>
      <c r="J38">
        <v>4.9259999999999637E-2</v>
      </c>
      <c r="K38">
        <v>26.1463</v>
      </c>
      <c r="S38">
        <v>1.7419999999999991E-2</v>
      </c>
      <c r="T38">
        <f t="shared" si="0"/>
        <v>8.7099999999999955E-2</v>
      </c>
      <c r="U38">
        <v>226.066</v>
      </c>
    </row>
    <row r="39" spans="1:21" x14ac:dyDescent="0.2">
      <c r="A39">
        <v>3.5919999999999952E-2</v>
      </c>
      <c r="B39">
        <v>3.5919999999999952E-2</v>
      </c>
      <c r="C39">
        <v>27.472300000000001</v>
      </c>
      <c r="E39">
        <v>3.5919999999999952E-2</v>
      </c>
      <c r="F39">
        <v>7.1839999999999904E-2</v>
      </c>
      <c r="G39">
        <v>37.606699999999996</v>
      </c>
      <c r="I39">
        <v>1.6919999999999824E-2</v>
      </c>
      <c r="J39">
        <v>5.0759999999999472E-2</v>
      </c>
      <c r="K39">
        <v>29.023900000000001</v>
      </c>
      <c r="S39">
        <v>1.7919999999999936E-2</v>
      </c>
      <c r="T39">
        <f t="shared" si="0"/>
        <v>8.959999999999968E-2</v>
      </c>
      <c r="U39">
        <v>44.307200000000002</v>
      </c>
    </row>
    <row r="40" spans="1:21" x14ac:dyDescent="0.2">
      <c r="A40">
        <v>3.6919999999999842E-2</v>
      </c>
      <c r="B40">
        <v>3.6919999999999842E-2</v>
      </c>
      <c r="C40">
        <v>26.3156</v>
      </c>
      <c r="E40">
        <v>3.6919999999999842E-2</v>
      </c>
      <c r="F40">
        <v>7.3839999999999684E-2</v>
      </c>
      <c r="G40">
        <v>29.408999999999999</v>
      </c>
      <c r="I40">
        <v>1.7419999999999991E-2</v>
      </c>
      <c r="J40">
        <v>5.2259999999999973E-2</v>
      </c>
      <c r="K40">
        <v>41.672899999999998</v>
      </c>
      <c r="S40">
        <v>1.8419999999999881E-2</v>
      </c>
      <c r="T40">
        <f t="shared" si="0"/>
        <v>9.2099999999999405E-2</v>
      </c>
      <c r="U40">
        <v>71.234899999999996</v>
      </c>
    </row>
    <row r="41" spans="1:21" x14ac:dyDescent="0.2">
      <c r="A41">
        <v>3.7919999999999954E-2</v>
      </c>
      <c r="B41">
        <v>3.7919999999999954E-2</v>
      </c>
      <c r="C41">
        <v>21.674299999999999</v>
      </c>
      <c r="E41">
        <v>3.7919999999999954E-2</v>
      </c>
      <c r="F41">
        <v>7.5839999999999907E-2</v>
      </c>
      <c r="G41">
        <v>27.251999999999999</v>
      </c>
      <c r="I41">
        <v>1.7919999999999936E-2</v>
      </c>
      <c r="J41">
        <v>5.3759999999999808E-2</v>
      </c>
      <c r="K41">
        <v>39.758099999999999</v>
      </c>
      <c r="S41">
        <v>1.8919999999999826E-2</v>
      </c>
      <c r="T41">
        <f t="shared" si="0"/>
        <v>9.4599999999999129E-2</v>
      </c>
      <c r="U41">
        <v>60.510800000000003</v>
      </c>
    </row>
    <row r="42" spans="1:21" x14ac:dyDescent="0.2">
      <c r="A42">
        <v>3.8919999999999844E-2</v>
      </c>
      <c r="B42">
        <v>3.8919999999999844E-2</v>
      </c>
      <c r="C42">
        <v>24.243400000000001</v>
      </c>
      <c r="E42">
        <v>3.8919999999999844E-2</v>
      </c>
      <c r="F42">
        <v>7.7839999999999687E-2</v>
      </c>
      <c r="G42">
        <v>33.222000000000001</v>
      </c>
      <c r="I42">
        <v>1.8419999999999881E-2</v>
      </c>
      <c r="J42">
        <v>5.5259999999999643E-2</v>
      </c>
      <c r="K42">
        <v>45.368600000000001</v>
      </c>
      <c r="S42">
        <v>1.9419999999999993E-2</v>
      </c>
      <c r="T42">
        <f t="shared" si="0"/>
        <v>9.7099999999999964E-2</v>
      </c>
      <c r="U42">
        <v>50.864800000000002</v>
      </c>
    </row>
    <row r="43" spans="1:21" x14ac:dyDescent="0.2">
      <c r="A43">
        <v>3.9919999999999956E-2</v>
      </c>
      <c r="B43">
        <v>3.9919999999999956E-2</v>
      </c>
      <c r="C43">
        <v>27.402000000000001</v>
      </c>
      <c r="E43">
        <v>3.9919999999999956E-2</v>
      </c>
      <c r="F43">
        <v>7.9839999999999911E-2</v>
      </c>
      <c r="G43">
        <v>31.792000000000002</v>
      </c>
      <c r="I43">
        <v>1.8919999999999826E-2</v>
      </c>
      <c r="J43">
        <v>5.6759999999999478E-2</v>
      </c>
      <c r="K43">
        <v>39.406799999999997</v>
      </c>
      <c r="S43">
        <v>1.9919999999999938E-2</v>
      </c>
      <c r="T43">
        <f t="shared" si="0"/>
        <v>9.9599999999999689E-2</v>
      </c>
      <c r="U43">
        <v>42.0471</v>
      </c>
    </row>
    <row r="44" spans="1:21" x14ac:dyDescent="0.2">
      <c r="A44">
        <v>4.0919999999999845E-2</v>
      </c>
      <c r="B44">
        <v>4.0919999999999845E-2</v>
      </c>
      <c r="C44">
        <v>24.170500000000001</v>
      </c>
      <c r="E44">
        <v>4.0919999999999845E-2</v>
      </c>
      <c r="F44">
        <v>8.1839999999999691E-2</v>
      </c>
      <c r="G44">
        <v>22.101199999999999</v>
      </c>
      <c r="I44">
        <v>1.9419999999999993E-2</v>
      </c>
      <c r="J44">
        <v>5.8259999999999978E-2</v>
      </c>
      <c r="K44">
        <v>37.156599999999997</v>
      </c>
      <c r="S44">
        <v>2.0419999999999883E-2</v>
      </c>
      <c r="T44">
        <f t="shared" si="0"/>
        <v>0.10209999999999941</v>
      </c>
      <c r="U44">
        <v>157.65799999999999</v>
      </c>
    </row>
    <row r="45" spans="1:21" x14ac:dyDescent="0.2">
      <c r="A45">
        <v>4.1919999999999957E-2</v>
      </c>
      <c r="B45">
        <v>4.1919999999999957E-2</v>
      </c>
      <c r="C45">
        <v>20.773900000000001</v>
      </c>
      <c r="E45">
        <v>4.1919999999999957E-2</v>
      </c>
      <c r="F45">
        <v>8.3839999999999915E-2</v>
      </c>
      <c r="G45">
        <v>23.5304</v>
      </c>
      <c r="I45">
        <v>1.9919999999999938E-2</v>
      </c>
      <c r="J45">
        <v>5.9759999999999813E-2</v>
      </c>
      <c r="K45">
        <v>39.163200000000003</v>
      </c>
      <c r="S45">
        <v>2.0919999999999828E-2</v>
      </c>
      <c r="T45">
        <f t="shared" si="0"/>
        <v>0.10459999999999914</v>
      </c>
      <c r="U45">
        <v>44.512599999999999</v>
      </c>
    </row>
    <row r="46" spans="1:21" x14ac:dyDescent="0.2">
      <c r="A46">
        <v>4.2919999999999847E-2</v>
      </c>
      <c r="B46">
        <v>4.2919999999999847E-2</v>
      </c>
      <c r="C46">
        <v>18.444900000000001</v>
      </c>
      <c r="E46">
        <v>4.2919999999999847E-2</v>
      </c>
      <c r="F46">
        <v>8.5839999999999694E-2</v>
      </c>
      <c r="G46">
        <v>23.944600000000001</v>
      </c>
      <c r="I46">
        <v>2.0119999999999916E-2</v>
      </c>
      <c r="J46">
        <v>6.0359999999999747E-2</v>
      </c>
      <c r="K46">
        <v>40.011200000000002</v>
      </c>
      <c r="S46">
        <v>2.1419999999999995E-2</v>
      </c>
      <c r="T46">
        <f t="shared" si="0"/>
        <v>0.10709999999999997</v>
      </c>
      <c r="U46">
        <v>44.4161</v>
      </c>
    </row>
    <row r="47" spans="1:21" x14ac:dyDescent="0.2">
      <c r="A47">
        <v>4.3919999999999959E-2</v>
      </c>
      <c r="B47">
        <v>4.3919999999999959E-2</v>
      </c>
      <c r="C47">
        <v>20.366399999999999</v>
      </c>
      <c r="E47">
        <v>4.3919999999999959E-2</v>
      </c>
      <c r="F47">
        <v>8.7839999999999918E-2</v>
      </c>
      <c r="G47">
        <v>25.302099999999999</v>
      </c>
      <c r="I47">
        <v>2.0419999999999883E-2</v>
      </c>
      <c r="J47">
        <v>6.1259999999999648E-2</v>
      </c>
      <c r="K47">
        <v>43.810600000000001</v>
      </c>
      <c r="S47">
        <v>2.191999999999994E-2</v>
      </c>
      <c r="T47">
        <f t="shared" si="0"/>
        <v>0.1095999999999997</v>
      </c>
      <c r="U47">
        <v>66.671300000000002</v>
      </c>
    </row>
    <row r="48" spans="1:21" x14ac:dyDescent="0.2">
      <c r="A48">
        <v>4.4919999999999849E-2</v>
      </c>
      <c r="B48">
        <v>4.4919999999999849E-2</v>
      </c>
      <c r="C48">
        <v>19.226500000000001</v>
      </c>
      <c r="E48">
        <v>4.4919999999999849E-2</v>
      </c>
      <c r="F48">
        <v>8.9839999999999698E-2</v>
      </c>
      <c r="G48">
        <v>31.002099999999999</v>
      </c>
      <c r="I48">
        <v>2.0919999999999828E-2</v>
      </c>
      <c r="J48">
        <v>6.2759999999999483E-2</v>
      </c>
      <c r="K48">
        <v>44.131700000000002</v>
      </c>
      <c r="S48">
        <v>2.2419999999999884E-2</v>
      </c>
      <c r="T48">
        <f t="shared" si="0"/>
        <v>0.11209999999999942</v>
      </c>
      <c r="U48">
        <v>50.508299999999998</v>
      </c>
    </row>
    <row r="49" spans="1:21" x14ac:dyDescent="0.2">
      <c r="A49">
        <v>4.5919999999999961E-2</v>
      </c>
      <c r="B49">
        <v>4.5919999999999961E-2</v>
      </c>
      <c r="C49">
        <v>19.621500000000001</v>
      </c>
      <c r="E49">
        <v>4.5919999999999961E-2</v>
      </c>
      <c r="F49">
        <v>9.1839999999999922E-2</v>
      </c>
      <c r="G49">
        <v>36.4876</v>
      </c>
      <c r="I49">
        <v>2.1419999999999995E-2</v>
      </c>
      <c r="J49">
        <v>6.4259999999999984E-2</v>
      </c>
      <c r="K49">
        <v>88.206599999999995</v>
      </c>
      <c r="S49">
        <v>2.2919999999999829E-2</v>
      </c>
      <c r="T49">
        <f t="shared" si="0"/>
        <v>0.11459999999999915</v>
      </c>
      <c r="U49">
        <v>71.493700000000004</v>
      </c>
    </row>
    <row r="50" spans="1:21" x14ac:dyDescent="0.2">
      <c r="A50">
        <v>4.6919999999999851E-2</v>
      </c>
      <c r="B50">
        <v>4.6919999999999851E-2</v>
      </c>
      <c r="C50">
        <v>23.656099999999999</v>
      </c>
      <c r="E50">
        <v>4.6919999999999851E-2</v>
      </c>
      <c r="F50">
        <v>9.3839999999999701E-2</v>
      </c>
      <c r="G50">
        <v>42.646999999999998</v>
      </c>
      <c r="I50">
        <v>2.191999999999994E-2</v>
      </c>
      <c r="J50">
        <v>6.5759999999999819E-2</v>
      </c>
      <c r="K50">
        <v>63.259500000000003</v>
      </c>
      <c r="S50">
        <v>2.3419999999999996E-2</v>
      </c>
      <c r="T50">
        <f t="shared" si="0"/>
        <v>0.11709999999999998</v>
      </c>
      <c r="U50">
        <v>88.420699999999997</v>
      </c>
    </row>
    <row r="51" spans="1:21" x14ac:dyDescent="0.2">
      <c r="A51">
        <v>4.7919999999999963E-2</v>
      </c>
      <c r="B51">
        <v>4.7919999999999963E-2</v>
      </c>
      <c r="C51">
        <v>22.039200000000001</v>
      </c>
      <c r="E51">
        <v>4.7919999999999963E-2</v>
      </c>
      <c r="F51">
        <v>9.5839999999999925E-2</v>
      </c>
      <c r="G51">
        <v>41.319800000000001</v>
      </c>
      <c r="I51">
        <v>2.2419999999999884E-2</v>
      </c>
      <c r="J51">
        <v>6.7259999999999653E-2</v>
      </c>
      <c r="K51">
        <v>55.8245</v>
      </c>
      <c r="S51">
        <v>2.3919999999999941E-2</v>
      </c>
      <c r="T51">
        <f t="shared" si="0"/>
        <v>0.11959999999999971</v>
      </c>
      <c r="U51">
        <v>102.297</v>
      </c>
    </row>
    <row r="52" spans="1:21" x14ac:dyDescent="0.2">
      <c r="A52">
        <v>4.8919999999999852E-2</v>
      </c>
      <c r="B52">
        <v>4.8919999999999852E-2</v>
      </c>
      <c r="C52">
        <v>21.6006</v>
      </c>
      <c r="E52">
        <v>4.8919999999999852E-2</v>
      </c>
      <c r="F52">
        <v>9.7839999999999705E-2</v>
      </c>
      <c r="G52">
        <v>44.885300000000001</v>
      </c>
      <c r="I52">
        <v>2.2919999999999829E-2</v>
      </c>
      <c r="J52">
        <v>6.8759999999999488E-2</v>
      </c>
      <c r="K52">
        <v>51.7301</v>
      </c>
      <c r="S52">
        <v>2.4419999999999886E-2</v>
      </c>
      <c r="T52">
        <f t="shared" si="0"/>
        <v>0.12209999999999943</v>
      </c>
      <c r="U52">
        <v>90.586299999999994</v>
      </c>
    </row>
    <row r="53" spans="1:21" x14ac:dyDescent="0.2">
      <c r="A53">
        <v>4.9919999999999964E-2</v>
      </c>
      <c r="B53">
        <v>4.9919999999999964E-2</v>
      </c>
      <c r="C53">
        <v>25.293900000000001</v>
      </c>
      <c r="E53">
        <v>4.9919999999999964E-2</v>
      </c>
      <c r="F53">
        <v>9.9839999999999929E-2</v>
      </c>
      <c r="G53">
        <v>38.041899999999998</v>
      </c>
      <c r="I53">
        <v>2.3419999999999996E-2</v>
      </c>
      <c r="J53">
        <v>7.0259999999999989E-2</v>
      </c>
      <c r="K53">
        <v>43.477699999999999</v>
      </c>
    </row>
    <row r="54" spans="1:21" x14ac:dyDescent="0.2">
      <c r="A54">
        <v>5.0919999999999854E-2</v>
      </c>
      <c r="B54">
        <v>5.0919999999999854E-2</v>
      </c>
      <c r="C54">
        <v>22.782699999999998</v>
      </c>
      <c r="E54">
        <v>5.0919999999999854E-2</v>
      </c>
      <c r="F54">
        <v>0.10183999999999971</v>
      </c>
      <c r="G54">
        <v>35.3232</v>
      </c>
      <c r="I54">
        <v>2.3919999999999941E-2</v>
      </c>
      <c r="J54">
        <v>7.1759999999999824E-2</v>
      </c>
      <c r="K54">
        <v>43.587499999999999</v>
      </c>
    </row>
    <row r="55" spans="1:21" x14ac:dyDescent="0.2">
      <c r="A55">
        <v>5.1919999999999966E-2</v>
      </c>
      <c r="B55">
        <v>5.1919999999999966E-2</v>
      </c>
      <c r="C55">
        <v>21.816099999999999</v>
      </c>
      <c r="E55">
        <v>5.1919999999999966E-2</v>
      </c>
      <c r="F55">
        <v>0.10383999999999993</v>
      </c>
      <c r="G55">
        <v>32.425600000000003</v>
      </c>
      <c r="I55">
        <v>2.4419999999999886E-2</v>
      </c>
      <c r="J55">
        <v>7.3259999999999659E-2</v>
      </c>
      <c r="K55">
        <v>41.655500000000004</v>
      </c>
    </row>
    <row r="56" spans="1:21" x14ac:dyDescent="0.2">
      <c r="A56">
        <v>5.2919999999999856E-2</v>
      </c>
      <c r="B56">
        <v>5.2919999999999856E-2</v>
      </c>
      <c r="C56">
        <v>22.638400000000001</v>
      </c>
      <c r="E56">
        <v>5.2919999999999856E-2</v>
      </c>
      <c r="F56">
        <v>0.10583999999999971</v>
      </c>
      <c r="G56">
        <v>38.914299999999997</v>
      </c>
      <c r="I56">
        <v>2.4919999999999831E-2</v>
      </c>
      <c r="J56">
        <v>7.4759999999999494E-2</v>
      </c>
      <c r="K56">
        <v>44.339799999999997</v>
      </c>
    </row>
    <row r="57" spans="1:21" x14ac:dyDescent="0.2">
      <c r="A57">
        <v>5.3919999999999968E-2</v>
      </c>
      <c r="B57">
        <v>5.3919999999999968E-2</v>
      </c>
      <c r="C57">
        <v>21.367899999999999</v>
      </c>
      <c r="E57">
        <v>5.3919999999999968E-2</v>
      </c>
      <c r="F57">
        <v>0.10783999999999994</v>
      </c>
      <c r="G57">
        <v>37.415900000000001</v>
      </c>
      <c r="I57">
        <v>2.5419999999999998E-2</v>
      </c>
      <c r="J57">
        <v>7.6259999999999994E-2</v>
      </c>
      <c r="K57">
        <v>46.8048</v>
      </c>
    </row>
    <row r="58" spans="1:21" x14ac:dyDescent="0.2">
      <c r="A58">
        <v>5.4919999999999858E-2</v>
      </c>
      <c r="B58">
        <v>5.4919999999999858E-2</v>
      </c>
      <c r="C58">
        <v>20.027899999999999</v>
      </c>
      <c r="E58">
        <v>5.4919999999999858E-2</v>
      </c>
      <c r="F58">
        <v>0.10983999999999972</v>
      </c>
      <c r="G58">
        <v>41.7181</v>
      </c>
      <c r="I58">
        <v>2.5919999999999943E-2</v>
      </c>
      <c r="J58">
        <v>7.7759999999999829E-2</v>
      </c>
      <c r="K58">
        <v>41.243899999999996</v>
      </c>
    </row>
    <row r="59" spans="1:21" x14ac:dyDescent="0.2">
      <c r="A59">
        <v>5.591999999999997E-2</v>
      </c>
      <c r="B59">
        <v>5.591999999999997E-2</v>
      </c>
      <c r="C59">
        <v>21.896100000000001</v>
      </c>
      <c r="E59">
        <v>5.591999999999997E-2</v>
      </c>
      <c r="F59">
        <v>0.11183999999999994</v>
      </c>
      <c r="G59">
        <v>41.938200000000002</v>
      </c>
      <c r="I59">
        <v>2.6419999999999888E-2</v>
      </c>
      <c r="J59">
        <v>7.9259999999999664E-2</v>
      </c>
      <c r="K59">
        <v>39.17</v>
      </c>
    </row>
    <row r="60" spans="1:21" x14ac:dyDescent="0.2">
      <c r="A60">
        <v>5.691999999999986E-2</v>
      </c>
      <c r="B60">
        <v>5.691999999999986E-2</v>
      </c>
      <c r="C60">
        <v>22.141200000000001</v>
      </c>
      <c r="E60">
        <v>5.691999999999986E-2</v>
      </c>
      <c r="F60">
        <v>0.11383999999999972</v>
      </c>
      <c r="G60">
        <v>45.104599999999998</v>
      </c>
      <c r="I60">
        <v>2.6919999999999833E-2</v>
      </c>
      <c r="J60">
        <v>8.0759999999999499E-2</v>
      </c>
      <c r="K60">
        <v>35.353000000000002</v>
      </c>
    </row>
    <row r="61" spans="1:21" x14ac:dyDescent="0.2">
      <c r="A61">
        <v>5.7919999999999972E-2</v>
      </c>
      <c r="B61">
        <v>5.7919999999999972E-2</v>
      </c>
      <c r="C61">
        <v>18.9496</v>
      </c>
      <c r="E61">
        <v>5.7919999999999972E-2</v>
      </c>
      <c r="F61">
        <v>0.11583999999999994</v>
      </c>
      <c r="G61">
        <v>41.688000000000002</v>
      </c>
      <c r="I61">
        <v>2.742E-2</v>
      </c>
      <c r="J61">
        <v>8.226E-2</v>
      </c>
      <c r="K61">
        <v>32.497399999999999</v>
      </c>
    </row>
    <row r="62" spans="1:21" x14ac:dyDescent="0.2">
      <c r="A62">
        <v>5.8919999999999861E-2</v>
      </c>
      <c r="B62">
        <v>5.8919999999999861E-2</v>
      </c>
      <c r="C62">
        <v>17.781700000000001</v>
      </c>
      <c r="E62">
        <v>5.8919999999999861E-2</v>
      </c>
      <c r="F62">
        <v>0.11783999999999972</v>
      </c>
      <c r="G62">
        <v>41.201700000000002</v>
      </c>
      <c r="I62">
        <v>2.7919999999999945E-2</v>
      </c>
      <c r="J62">
        <v>8.3759999999999835E-2</v>
      </c>
      <c r="K62">
        <v>42.714700000000001</v>
      </c>
    </row>
    <row r="63" spans="1:21" x14ac:dyDescent="0.2">
      <c r="A63">
        <v>5.9919999999999973E-2</v>
      </c>
      <c r="B63">
        <v>5.9919999999999973E-2</v>
      </c>
      <c r="C63">
        <v>18.8216</v>
      </c>
      <c r="E63">
        <v>5.9919999999999973E-2</v>
      </c>
      <c r="F63">
        <v>0.11983999999999995</v>
      </c>
      <c r="G63">
        <v>36.637799999999999</v>
      </c>
      <c r="I63">
        <v>2.841999999999989E-2</v>
      </c>
      <c r="J63">
        <v>8.5259999999999669E-2</v>
      </c>
      <c r="K63">
        <v>45.653199999999998</v>
      </c>
    </row>
    <row r="64" spans="1:21" x14ac:dyDescent="0.2">
      <c r="A64">
        <v>6.0919999999999863E-2</v>
      </c>
      <c r="B64">
        <v>6.0919999999999863E-2</v>
      </c>
      <c r="C64">
        <v>16.841999999999999</v>
      </c>
      <c r="E64">
        <v>6.0919999999999863E-2</v>
      </c>
      <c r="F64">
        <v>0.12183999999999973</v>
      </c>
      <c r="G64">
        <v>45.633400000000002</v>
      </c>
      <c r="I64">
        <v>2.8919999999999835E-2</v>
      </c>
      <c r="J64">
        <v>8.6759999999999504E-2</v>
      </c>
      <c r="K64">
        <v>37.470199999999998</v>
      </c>
    </row>
    <row r="65" spans="1:11" x14ac:dyDescent="0.2">
      <c r="A65">
        <v>6.1919999999999975E-2</v>
      </c>
      <c r="B65">
        <v>6.1919999999999975E-2</v>
      </c>
      <c r="C65">
        <v>16.027100000000001</v>
      </c>
      <c r="E65">
        <v>6.1919999999999975E-2</v>
      </c>
      <c r="F65">
        <v>0.12383999999999995</v>
      </c>
      <c r="G65">
        <v>44.287399999999998</v>
      </c>
      <c r="I65">
        <v>2.9420000000000002E-2</v>
      </c>
      <c r="J65">
        <v>8.8260000000000005E-2</v>
      </c>
      <c r="K65">
        <v>35.042299999999997</v>
      </c>
    </row>
    <row r="66" spans="1:11" x14ac:dyDescent="0.2">
      <c r="A66">
        <v>6.2919999999999865E-2</v>
      </c>
      <c r="B66">
        <v>6.2919999999999865E-2</v>
      </c>
      <c r="C66">
        <v>17.6813</v>
      </c>
      <c r="E66">
        <v>6.2919999999999865E-2</v>
      </c>
      <c r="F66">
        <v>0.12583999999999973</v>
      </c>
      <c r="G66">
        <v>46.676400000000001</v>
      </c>
      <c r="I66">
        <v>2.949999999999986E-2</v>
      </c>
      <c r="J66">
        <v>8.8499999999999579E-2</v>
      </c>
      <c r="K66">
        <v>34.684199999999997</v>
      </c>
    </row>
    <row r="67" spans="1:11" x14ac:dyDescent="0.2">
      <c r="A67">
        <v>6.3919999999999977E-2</v>
      </c>
      <c r="B67">
        <v>6.3919999999999977E-2</v>
      </c>
      <c r="C67">
        <v>18.1662</v>
      </c>
      <c r="E67">
        <v>6.3919999999999977E-2</v>
      </c>
      <c r="F67">
        <v>0.12783999999999995</v>
      </c>
      <c r="G67">
        <v>41.26</v>
      </c>
      <c r="I67">
        <v>2.9919999999999947E-2</v>
      </c>
      <c r="J67">
        <v>8.975999999999984E-2</v>
      </c>
      <c r="K67">
        <v>41.122799999999998</v>
      </c>
    </row>
    <row r="68" spans="1:11" x14ac:dyDescent="0.2">
      <c r="A68">
        <v>6.4919999999999867E-2</v>
      </c>
      <c r="B68">
        <v>6.4919999999999867E-2</v>
      </c>
      <c r="C68">
        <v>21.1373</v>
      </c>
      <c r="E68">
        <v>6.4919999999999867E-2</v>
      </c>
      <c r="F68">
        <v>0.12983999999999973</v>
      </c>
      <c r="G68">
        <v>37.114699999999999</v>
      </c>
      <c r="I68">
        <v>3.0419999999999892E-2</v>
      </c>
      <c r="J68">
        <v>9.1259999999999675E-2</v>
      </c>
      <c r="K68">
        <v>43.222999999999999</v>
      </c>
    </row>
    <row r="69" spans="1:11" x14ac:dyDescent="0.2">
      <c r="A69">
        <v>6.5919999999999979E-2</v>
      </c>
      <c r="B69">
        <v>6.5919999999999979E-2</v>
      </c>
      <c r="C69">
        <v>21.639099999999999</v>
      </c>
      <c r="E69">
        <v>6.5919999999999979E-2</v>
      </c>
      <c r="F69">
        <v>0.13183999999999996</v>
      </c>
      <c r="G69">
        <v>34.825899999999997</v>
      </c>
      <c r="I69">
        <v>3.0919999999999837E-2</v>
      </c>
      <c r="J69">
        <v>9.275999999999951E-2</v>
      </c>
      <c r="K69">
        <v>38.253500000000003</v>
      </c>
    </row>
    <row r="70" spans="1:11" x14ac:dyDescent="0.2">
      <c r="A70">
        <v>6.6919999999999868E-2</v>
      </c>
      <c r="B70">
        <v>6.6919999999999868E-2</v>
      </c>
      <c r="C70">
        <v>20.145800000000001</v>
      </c>
      <c r="E70">
        <v>6.6919999999999868E-2</v>
      </c>
      <c r="F70">
        <v>0.13383999999999974</v>
      </c>
      <c r="G70">
        <v>36.642299999999999</v>
      </c>
      <c r="I70">
        <v>3.1420000000000003E-2</v>
      </c>
      <c r="J70">
        <v>9.426000000000001E-2</v>
      </c>
      <c r="K70">
        <v>31.062899999999999</v>
      </c>
    </row>
    <row r="71" spans="1:11" x14ac:dyDescent="0.2">
      <c r="A71">
        <v>6.791999999999998E-2</v>
      </c>
      <c r="B71">
        <v>6.791999999999998E-2</v>
      </c>
      <c r="C71">
        <v>22.392700000000001</v>
      </c>
      <c r="E71">
        <v>6.791999999999998E-2</v>
      </c>
      <c r="F71">
        <v>0.13583999999999996</v>
      </c>
      <c r="G71">
        <v>40.066699999999997</v>
      </c>
      <c r="I71">
        <v>3.1919999999999948E-2</v>
      </c>
      <c r="J71">
        <v>9.5759999999999845E-2</v>
      </c>
      <c r="K71">
        <v>77.263300000000001</v>
      </c>
    </row>
    <row r="72" spans="1:11" x14ac:dyDescent="0.2">
      <c r="A72">
        <v>6.891999999999987E-2</v>
      </c>
      <c r="B72">
        <v>6.891999999999987E-2</v>
      </c>
      <c r="C72">
        <v>21.243300000000001</v>
      </c>
      <c r="E72">
        <v>6.891999999999987E-2</v>
      </c>
      <c r="F72">
        <v>0.13783999999999974</v>
      </c>
      <c r="G72">
        <v>39.881399999999999</v>
      </c>
      <c r="I72">
        <v>3.2419999999999893E-2</v>
      </c>
      <c r="J72">
        <v>9.725999999999968E-2</v>
      </c>
      <c r="K72">
        <v>28.9132</v>
      </c>
    </row>
    <row r="73" spans="1:11" x14ac:dyDescent="0.2">
      <c r="A73">
        <v>6.9919999999999982E-2</v>
      </c>
      <c r="B73">
        <v>6.9919999999999982E-2</v>
      </c>
      <c r="C73">
        <v>21.292200000000001</v>
      </c>
      <c r="E73">
        <v>6.9919999999999982E-2</v>
      </c>
      <c r="F73">
        <v>0.13983999999999996</v>
      </c>
      <c r="G73">
        <v>44.484200000000001</v>
      </c>
      <c r="I73">
        <v>3.2919999999999838E-2</v>
      </c>
      <c r="J73">
        <v>9.8759999999999515E-2</v>
      </c>
      <c r="K73">
        <v>36.395400000000002</v>
      </c>
    </row>
    <row r="74" spans="1:11" x14ac:dyDescent="0.2">
      <c r="A74">
        <v>7.0919999999999872E-2</v>
      </c>
      <c r="B74">
        <v>7.0919999999999872E-2</v>
      </c>
      <c r="C74">
        <v>23.084</v>
      </c>
      <c r="E74">
        <v>7.0919999999999872E-2</v>
      </c>
      <c r="F74">
        <v>0.14183999999999974</v>
      </c>
      <c r="G74">
        <v>44.534700000000001</v>
      </c>
      <c r="I74">
        <v>3.3420000000000005E-2</v>
      </c>
      <c r="J74">
        <v>0.10026000000000002</v>
      </c>
      <c r="K74">
        <v>39.492699999999999</v>
      </c>
    </row>
    <row r="75" spans="1:11" x14ac:dyDescent="0.2">
      <c r="A75">
        <v>7.1919999999999984E-2</v>
      </c>
      <c r="B75">
        <v>7.1919999999999984E-2</v>
      </c>
      <c r="C75">
        <v>22.3169</v>
      </c>
      <c r="E75">
        <v>7.1919999999999984E-2</v>
      </c>
      <c r="F75">
        <v>0.14383999999999997</v>
      </c>
      <c r="G75">
        <v>47.356699999999996</v>
      </c>
      <c r="I75">
        <v>3.391999999999995E-2</v>
      </c>
      <c r="J75">
        <v>0.10175999999999985</v>
      </c>
      <c r="K75">
        <v>33.028700000000001</v>
      </c>
    </row>
    <row r="76" spans="1:11" x14ac:dyDescent="0.2">
      <c r="A76">
        <v>7.2919999999999874E-2</v>
      </c>
      <c r="B76">
        <v>7.2919999999999874E-2</v>
      </c>
      <c r="C76">
        <v>24.1966</v>
      </c>
      <c r="E76">
        <v>7.2919999999999874E-2</v>
      </c>
      <c r="F76">
        <v>0.14583999999999975</v>
      </c>
      <c r="G76">
        <v>38.084499999999998</v>
      </c>
      <c r="I76">
        <v>3.4419999999999895E-2</v>
      </c>
      <c r="J76">
        <v>0.10325999999999969</v>
      </c>
      <c r="K76">
        <v>32.308500000000002</v>
      </c>
    </row>
    <row r="77" spans="1:11" x14ac:dyDescent="0.2">
      <c r="A77">
        <v>7.3919999999999986E-2</v>
      </c>
      <c r="B77">
        <v>7.3919999999999986E-2</v>
      </c>
      <c r="C77">
        <v>26.072399999999998</v>
      </c>
      <c r="E77">
        <v>7.3919999999999986E-2</v>
      </c>
      <c r="F77">
        <v>0.14783999999999997</v>
      </c>
      <c r="G77">
        <v>40.417999999999999</v>
      </c>
      <c r="I77">
        <v>3.491999999999984E-2</v>
      </c>
      <c r="J77">
        <v>0.10475999999999952</v>
      </c>
      <c r="K77">
        <v>78.104799999999997</v>
      </c>
    </row>
    <row r="78" spans="1:11" x14ac:dyDescent="0.2">
      <c r="A78">
        <v>7.4919999999999876E-2</v>
      </c>
      <c r="B78">
        <v>7.4919999999999876E-2</v>
      </c>
      <c r="C78">
        <v>28.174399999999999</v>
      </c>
      <c r="E78">
        <v>7.4919999999999876E-2</v>
      </c>
      <c r="F78">
        <v>0.14983999999999975</v>
      </c>
      <c r="G78">
        <v>41.36</v>
      </c>
      <c r="I78">
        <v>3.5420000000000007E-2</v>
      </c>
      <c r="J78">
        <v>0.10626000000000002</v>
      </c>
      <c r="K78">
        <v>48.448799999999999</v>
      </c>
    </row>
    <row r="79" spans="1:11" x14ac:dyDescent="0.2">
      <c r="A79">
        <v>7.5919999999999987E-2</v>
      </c>
      <c r="B79">
        <v>7.5919999999999987E-2</v>
      </c>
      <c r="C79">
        <v>25.910499999999999</v>
      </c>
      <c r="E79">
        <v>7.5919999999999987E-2</v>
      </c>
      <c r="F79">
        <v>0.15183999999999997</v>
      </c>
      <c r="G79">
        <v>43.096400000000003</v>
      </c>
      <c r="I79">
        <v>3.5919999999999952E-2</v>
      </c>
      <c r="J79">
        <v>0.10775999999999986</v>
      </c>
      <c r="K79">
        <v>43.886400000000002</v>
      </c>
    </row>
    <row r="80" spans="1:11" x14ac:dyDescent="0.2">
      <c r="A80">
        <v>7.6919999999999877E-2</v>
      </c>
      <c r="B80">
        <v>7.6919999999999877E-2</v>
      </c>
      <c r="C80">
        <v>23.896599999999999</v>
      </c>
      <c r="E80">
        <v>7.6919999999999877E-2</v>
      </c>
      <c r="F80">
        <v>0.15383999999999975</v>
      </c>
      <c r="G80">
        <v>47.579599999999999</v>
      </c>
      <c r="I80">
        <v>3.5979999999999901E-2</v>
      </c>
      <c r="J80">
        <v>0.1079399999999997</v>
      </c>
      <c r="K80">
        <v>44.844299999999997</v>
      </c>
    </row>
    <row r="81" spans="1:11" x14ac:dyDescent="0.2">
      <c r="A81">
        <v>7.7919999999999989E-2</v>
      </c>
      <c r="B81">
        <v>7.7919999999999989E-2</v>
      </c>
      <c r="C81">
        <v>22.540800000000001</v>
      </c>
      <c r="E81">
        <v>7.7919999999999989E-2</v>
      </c>
      <c r="F81">
        <v>0.15583999999999998</v>
      </c>
      <c r="G81">
        <v>46.024900000000002</v>
      </c>
      <c r="I81">
        <v>3.6419999999999897E-2</v>
      </c>
      <c r="J81">
        <v>0.10925999999999969</v>
      </c>
      <c r="K81">
        <v>53.558599999999998</v>
      </c>
    </row>
    <row r="82" spans="1:11" x14ac:dyDescent="0.2">
      <c r="A82">
        <v>7.8919999999999879E-2</v>
      </c>
      <c r="B82">
        <v>7.8919999999999879E-2</v>
      </c>
      <c r="C82">
        <v>20.738800000000001</v>
      </c>
      <c r="E82">
        <v>7.8919999999999879E-2</v>
      </c>
      <c r="F82">
        <v>0.15783999999999976</v>
      </c>
      <c r="G82">
        <v>44.027999999999999</v>
      </c>
      <c r="I82">
        <v>3.6919999999999842E-2</v>
      </c>
      <c r="J82">
        <v>0.11075999999999953</v>
      </c>
      <c r="K82">
        <v>58.830199999999998</v>
      </c>
    </row>
    <row r="83" spans="1:11" x14ac:dyDescent="0.2">
      <c r="A83">
        <v>7.9919999999999991E-2</v>
      </c>
      <c r="B83">
        <v>7.9919999999999991E-2</v>
      </c>
      <c r="C83">
        <v>17.267600000000002</v>
      </c>
      <c r="E83">
        <v>7.9919999999999991E-2</v>
      </c>
      <c r="F83">
        <v>0.15983999999999998</v>
      </c>
      <c r="G83">
        <v>45.420200000000001</v>
      </c>
      <c r="I83">
        <v>3.7420000000000009E-2</v>
      </c>
      <c r="J83">
        <v>0.11226000000000003</v>
      </c>
      <c r="K83">
        <v>59.159700000000001</v>
      </c>
    </row>
    <row r="84" spans="1:11" x14ac:dyDescent="0.2">
      <c r="A84">
        <v>8.0919999999999881E-2</v>
      </c>
      <c r="B84">
        <v>8.0919999999999881E-2</v>
      </c>
      <c r="C84">
        <v>18.024899999999999</v>
      </c>
      <c r="E84">
        <v>8.0919999999999881E-2</v>
      </c>
      <c r="F84">
        <v>0.16183999999999976</v>
      </c>
      <c r="G84">
        <v>41.141500000000001</v>
      </c>
      <c r="I84">
        <v>3.7919999999999954E-2</v>
      </c>
      <c r="J84">
        <v>0.11375999999999986</v>
      </c>
      <c r="K84">
        <v>50.224200000000003</v>
      </c>
    </row>
    <row r="85" spans="1:11" x14ac:dyDescent="0.2">
      <c r="A85">
        <v>8.1919999999999993E-2</v>
      </c>
      <c r="B85">
        <v>8.1919999999999993E-2</v>
      </c>
      <c r="C85">
        <v>17.564499999999999</v>
      </c>
      <c r="E85">
        <v>8.1919999999999993E-2</v>
      </c>
      <c r="F85">
        <v>0.16383999999999999</v>
      </c>
      <c r="G85">
        <v>38.3949</v>
      </c>
      <c r="I85">
        <v>3.8419999999999899E-2</v>
      </c>
      <c r="J85">
        <v>0.1152599999999997</v>
      </c>
      <c r="K85">
        <v>35.8979</v>
      </c>
    </row>
    <row r="86" spans="1:11" x14ac:dyDescent="0.2">
      <c r="A86">
        <v>8.2919999999999883E-2</v>
      </c>
      <c r="B86">
        <v>8.2919999999999883E-2</v>
      </c>
      <c r="C86">
        <v>16.981400000000001</v>
      </c>
      <c r="E86">
        <v>8.2919999999999883E-2</v>
      </c>
      <c r="F86">
        <v>0.16583999999999977</v>
      </c>
      <c r="G86">
        <v>36.020499999999998</v>
      </c>
      <c r="I86">
        <v>3.8919999999999844E-2</v>
      </c>
      <c r="J86">
        <v>0.11675999999999953</v>
      </c>
      <c r="K86">
        <v>35.072899999999997</v>
      </c>
    </row>
    <row r="87" spans="1:11" x14ac:dyDescent="0.2">
      <c r="A87">
        <v>8.3919999999999995E-2</v>
      </c>
      <c r="B87">
        <v>8.3919999999999995E-2</v>
      </c>
      <c r="C87">
        <v>20.538399999999999</v>
      </c>
      <c r="E87">
        <v>8.3919999999999995E-2</v>
      </c>
      <c r="F87">
        <v>0.16783999999999999</v>
      </c>
      <c r="G87">
        <v>34.818100000000001</v>
      </c>
      <c r="I87">
        <v>3.9420000000000011E-2</v>
      </c>
      <c r="J87">
        <v>0.11826000000000003</v>
      </c>
      <c r="K87">
        <v>39.238</v>
      </c>
    </row>
    <row r="88" spans="1:11" x14ac:dyDescent="0.2">
      <c r="A88">
        <v>8.4919999999999884E-2</v>
      </c>
      <c r="B88">
        <v>8.4919999999999884E-2</v>
      </c>
      <c r="C88">
        <v>24.0322</v>
      </c>
      <c r="E88">
        <v>8.4919999999999884E-2</v>
      </c>
      <c r="F88">
        <v>0.16983999999999977</v>
      </c>
      <c r="G88">
        <v>40.684100000000001</v>
      </c>
      <c r="I88">
        <v>3.9919999999999956E-2</v>
      </c>
      <c r="J88">
        <v>0.11975999999999987</v>
      </c>
      <c r="K88">
        <v>45.2209</v>
      </c>
    </row>
    <row r="89" spans="1:11" x14ac:dyDescent="0.2">
      <c r="A89">
        <v>8.5919999999999996E-2</v>
      </c>
      <c r="B89">
        <v>8.5919999999999996E-2</v>
      </c>
      <c r="C89">
        <v>26.8429</v>
      </c>
      <c r="E89">
        <v>8.5919999999999996E-2</v>
      </c>
      <c r="F89">
        <v>0.17183999999999999</v>
      </c>
      <c r="G89">
        <v>33.552799999999998</v>
      </c>
      <c r="I89">
        <v>4.04199999999999E-2</v>
      </c>
      <c r="J89">
        <v>0.1212599999999997</v>
      </c>
      <c r="K89">
        <v>109.614</v>
      </c>
    </row>
    <row r="90" spans="1:11" x14ac:dyDescent="0.2">
      <c r="A90">
        <v>8.6919999999999886E-2</v>
      </c>
      <c r="B90">
        <v>8.6919999999999886E-2</v>
      </c>
      <c r="C90">
        <v>25.554200000000002</v>
      </c>
      <c r="E90">
        <v>8.6919999999999886E-2</v>
      </c>
      <c r="F90">
        <v>0.17383999999999977</v>
      </c>
      <c r="G90">
        <v>25.8736</v>
      </c>
      <c r="I90">
        <v>4.0919999999999845E-2</v>
      </c>
      <c r="J90">
        <v>0.12275999999999954</v>
      </c>
      <c r="K90">
        <v>61.7577</v>
      </c>
    </row>
    <row r="91" spans="1:11" x14ac:dyDescent="0.2">
      <c r="A91">
        <v>8.7919999999999998E-2</v>
      </c>
      <c r="B91">
        <v>8.7919999999999998E-2</v>
      </c>
      <c r="C91">
        <v>24.946200000000001</v>
      </c>
      <c r="E91">
        <v>8.7919999999999998E-2</v>
      </c>
      <c r="F91">
        <v>0.17584</v>
      </c>
      <c r="G91">
        <v>76.136200000000002</v>
      </c>
      <c r="I91">
        <v>4.1420000000000012E-2</v>
      </c>
      <c r="J91">
        <v>0.12426000000000004</v>
      </c>
      <c r="K91">
        <v>112.699</v>
      </c>
    </row>
    <row r="92" spans="1:11" x14ac:dyDescent="0.2">
      <c r="A92">
        <v>8.8919999999999888E-2</v>
      </c>
      <c r="B92">
        <v>8.8919999999999888E-2</v>
      </c>
      <c r="C92">
        <v>23.587199999999999</v>
      </c>
      <c r="E92">
        <v>8.8919999999999888E-2</v>
      </c>
      <c r="F92">
        <v>0.17783999999999978</v>
      </c>
      <c r="G92">
        <v>32.0764</v>
      </c>
      <c r="I92">
        <v>4.1919999999999957E-2</v>
      </c>
      <c r="J92">
        <v>0.12575999999999987</v>
      </c>
      <c r="K92">
        <v>56.396299999999997</v>
      </c>
    </row>
    <row r="93" spans="1:11" x14ac:dyDescent="0.2">
      <c r="A93">
        <v>8.992E-2</v>
      </c>
      <c r="B93">
        <v>8.992E-2</v>
      </c>
      <c r="C93">
        <v>27.2987</v>
      </c>
      <c r="E93">
        <v>8.992E-2</v>
      </c>
      <c r="F93">
        <v>0.17984</v>
      </c>
      <c r="G93">
        <v>34.540799999999997</v>
      </c>
      <c r="I93">
        <v>4.2419999999999902E-2</v>
      </c>
      <c r="J93">
        <v>0.12725999999999971</v>
      </c>
      <c r="K93">
        <v>51.223700000000001</v>
      </c>
    </row>
    <row r="94" spans="1:11" x14ac:dyDescent="0.2">
      <c r="A94">
        <v>9.091999999999989E-2</v>
      </c>
      <c r="B94">
        <v>9.091999999999989E-2</v>
      </c>
      <c r="C94">
        <v>27.191199999999998</v>
      </c>
      <c r="E94">
        <v>9.091999999999989E-2</v>
      </c>
      <c r="F94">
        <v>0.18183999999999978</v>
      </c>
      <c r="G94">
        <v>46.173099999999998</v>
      </c>
      <c r="I94">
        <v>4.2919999999999847E-2</v>
      </c>
      <c r="J94">
        <v>0.12875999999999954</v>
      </c>
      <c r="K94">
        <v>58.575400000000002</v>
      </c>
    </row>
    <row r="95" spans="1:11" x14ac:dyDescent="0.2">
      <c r="A95">
        <v>9.1920000000000002E-2</v>
      </c>
      <c r="B95">
        <v>9.1920000000000002E-2</v>
      </c>
      <c r="C95">
        <v>26.437200000000001</v>
      </c>
      <c r="E95">
        <v>9.1920000000000002E-2</v>
      </c>
      <c r="F95">
        <v>0.18384</v>
      </c>
      <c r="G95">
        <v>44.747100000000003</v>
      </c>
      <c r="I95">
        <v>4.3420000000000014E-2</v>
      </c>
      <c r="J95">
        <v>0.13026000000000004</v>
      </c>
      <c r="K95">
        <v>56.891300000000001</v>
      </c>
    </row>
    <row r="96" spans="1:11" x14ac:dyDescent="0.2">
      <c r="A96">
        <v>9.2919999999999892E-2</v>
      </c>
      <c r="B96">
        <v>9.2919999999999892E-2</v>
      </c>
      <c r="C96">
        <v>23.1723</v>
      </c>
      <c r="E96">
        <v>9.2919999999999892E-2</v>
      </c>
      <c r="F96">
        <v>0.18583999999999978</v>
      </c>
      <c r="G96">
        <v>36.704500000000003</v>
      </c>
      <c r="I96">
        <v>4.3919999999999959E-2</v>
      </c>
      <c r="J96">
        <v>0.13175999999999988</v>
      </c>
      <c r="K96">
        <v>62.6646</v>
      </c>
    </row>
    <row r="97" spans="1:11" x14ac:dyDescent="0.2">
      <c r="A97">
        <v>9.3920000000000003E-2</v>
      </c>
      <c r="B97">
        <v>9.3920000000000003E-2</v>
      </c>
      <c r="C97">
        <v>25.195599999999999</v>
      </c>
      <c r="E97">
        <v>9.3920000000000003E-2</v>
      </c>
      <c r="F97">
        <v>0.18784000000000001</v>
      </c>
      <c r="G97">
        <v>45.195500000000003</v>
      </c>
      <c r="I97">
        <v>4.4419999999999904E-2</v>
      </c>
      <c r="J97">
        <v>0.13325999999999971</v>
      </c>
      <c r="K97">
        <v>65.497799999999998</v>
      </c>
    </row>
    <row r="98" spans="1:11" x14ac:dyDescent="0.2">
      <c r="A98">
        <v>9.4919999999999893E-2</v>
      </c>
      <c r="B98">
        <v>9.4919999999999893E-2</v>
      </c>
      <c r="C98">
        <v>19.335000000000001</v>
      </c>
      <c r="E98">
        <v>9.4919999999999893E-2</v>
      </c>
      <c r="F98">
        <v>0.18983999999999979</v>
      </c>
      <c r="G98">
        <v>45.1892</v>
      </c>
      <c r="I98">
        <v>4.4919999999999849E-2</v>
      </c>
      <c r="J98">
        <v>0.13475999999999955</v>
      </c>
      <c r="K98">
        <v>60.727699999999999</v>
      </c>
    </row>
    <row r="99" spans="1:11" x14ac:dyDescent="0.2">
      <c r="A99">
        <v>9.5920000000000005E-2</v>
      </c>
      <c r="B99">
        <v>9.5920000000000005E-2</v>
      </c>
      <c r="C99">
        <v>23.200900000000001</v>
      </c>
      <c r="E99">
        <v>9.5920000000000005E-2</v>
      </c>
      <c r="F99">
        <v>0.19184000000000001</v>
      </c>
      <c r="G99">
        <v>40.448399999999999</v>
      </c>
      <c r="I99">
        <v>4.5420000000000016E-2</v>
      </c>
      <c r="J99">
        <v>0.13626000000000005</v>
      </c>
      <c r="K99">
        <v>56.139299999999999</v>
      </c>
    </row>
    <row r="100" spans="1:11" x14ac:dyDescent="0.2">
      <c r="A100">
        <v>9.6919999999999895E-2</v>
      </c>
      <c r="B100">
        <v>9.6919999999999895E-2</v>
      </c>
      <c r="C100">
        <v>22.167300000000001</v>
      </c>
      <c r="E100">
        <v>9.6919999999999895E-2</v>
      </c>
      <c r="F100">
        <v>0.19383999999999979</v>
      </c>
      <c r="G100">
        <v>50.752699999999997</v>
      </c>
      <c r="I100">
        <v>4.5919999999999961E-2</v>
      </c>
      <c r="J100">
        <v>0.13775999999999988</v>
      </c>
      <c r="K100">
        <v>52.192799999999998</v>
      </c>
    </row>
    <row r="101" spans="1:11" x14ac:dyDescent="0.2">
      <c r="A101">
        <v>9.7920000000000007E-2</v>
      </c>
      <c r="B101">
        <v>9.7920000000000007E-2</v>
      </c>
      <c r="C101">
        <v>23.403199999999998</v>
      </c>
      <c r="E101">
        <v>9.7920000000000007E-2</v>
      </c>
      <c r="F101">
        <v>0.19584000000000001</v>
      </c>
      <c r="G101">
        <v>42.460500000000003</v>
      </c>
      <c r="I101">
        <v>4.6420000000000003E-2</v>
      </c>
      <c r="J101">
        <f t="shared" ref="J101:J121" si="1">I101*3</f>
        <v>0.13925999999999999</v>
      </c>
      <c r="K101">
        <v>69.511499999999998</v>
      </c>
    </row>
    <row r="102" spans="1:11" x14ac:dyDescent="0.2">
      <c r="A102">
        <v>9.8919999999999897E-2</v>
      </c>
      <c r="B102">
        <v>9.8919999999999897E-2</v>
      </c>
      <c r="C102">
        <v>21.8828</v>
      </c>
      <c r="E102">
        <v>9.8919999999999897E-2</v>
      </c>
      <c r="F102">
        <v>0.19783999999999979</v>
      </c>
      <c r="G102">
        <v>49.362099999999998</v>
      </c>
      <c r="I102">
        <v>4.6920000000000003E-2</v>
      </c>
      <c r="J102">
        <f t="shared" si="1"/>
        <v>0.14076</v>
      </c>
      <c r="K102">
        <v>48.218499999999999</v>
      </c>
    </row>
    <row r="103" spans="1:11" x14ac:dyDescent="0.2">
      <c r="A103">
        <v>9.9920000000000009E-2</v>
      </c>
      <c r="B103">
        <v>9.9920000000000009E-2</v>
      </c>
      <c r="C103">
        <v>22.7272</v>
      </c>
      <c r="E103">
        <v>9.9920000000000009E-2</v>
      </c>
      <c r="F103">
        <v>0.19984000000000002</v>
      </c>
      <c r="G103">
        <v>52.476199999999999</v>
      </c>
      <c r="I103">
        <v>4.7419999999999997E-2</v>
      </c>
      <c r="J103">
        <f t="shared" si="1"/>
        <v>0.14226</v>
      </c>
      <c r="K103">
        <v>46.779899999999998</v>
      </c>
    </row>
    <row r="104" spans="1:11" x14ac:dyDescent="0.2">
      <c r="A104">
        <v>0.1009199999999999</v>
      </c>
      <c r="B104">
        <v>0.1009199999999999</v>
      </c>
      <c r="C104">
        <v>19.939900000000002</v>
      </c>
      <c r="E104">
        <v>0.1009199999999999</v>
      </c>
      <c r="F104">
        <v>0.2018399999999998</v>
      </c>
      <c r="G104">
        <v>50.966900000000003</v>
      </c>
      <c r="I104">
        <v>4.7919999999999997E-2</v>
      </c>
      <c r="J104">
        <f t="shared" si="1"/>
        <v>0.14376</v>
      </c>
      <c r="K104">
        <v>44.519799999999996</v>
      </c>
    </row>
    <row r="105" spans="1:11" x14ac:dyDescent="0.2">
      <c r="A105">
        <v>0.10192000000000001</v>
      </c>
      <c r="B105">
        <v>0.10192000000000001</v>
      </c>
      <c r="C105">
        <v>26.084499999999998</v>
      </c>
      <c r="E105">
        <v>0.10192000000000001</v>
      </c>
      <c r="F105">
        <v>0.20384000000000002</v>
      </c>
      <c r="G105">
        <v>46.4193</v>
      </c>
      <c r="I105">
        <v>4.8419999999999998E-2</v>
      </c>
      <c r="J105">
        <f t="shared" si="1"/>
        <v>0.14526</v>
      </c>
      <c r="K105">
        <v>36.684699999999999</v>
      </c>
    </row>
    <row r="106" spans="1:11" x14ac:dyDescent="0.2">
      <c r="A106">
        <v>0.1029199999999999</v>
      </c>
      <c r="B106">
        <v>0.1029199999999999</v>
      </c>
      <c r="C106">
        <v>27.021000000000001</v>
      </c>
      <c r="E106">
        <v>0.1029199999999999</v>
      </c>
      <c r="F106">
        <v>0.2058399999999998</v>
      </c>
      <c r="G106">
        <v>44.771900000000002</v>
      </c>
      <c r="I106">
        <v>4.8919999999999998E-2</v>
      </c>
      <c r="J106">
        <f t="shared" si="1"/>
        <v>0.14676</v>
      </c>
      <c r="K106">
        <v>33.627499999999998</v>
      </c>
    </row>
    <row r="107" spans="1:11" x14ac:dyDescent="0.2">
      <c r="A107">
        <v>0.10392000000000001</v>
      </c>
      <c r="B107">
        <v>0.10392000000000001</v>
      </c>
      <c r="C107">
        <v>28.857299999999999</v>
      </c>
      <c r="E107">
        <v>0.10392000000000001</v>
      </c>
      <c r="F107">
        <v>0.20784000000000002</v>
      </c>
      <c r="G107">
        <v>45.528199999999998</v>
      </c>
      <c r="I107">
        <v>4.9419999999999999E-2</v>
      </c>
      <c r="J107">
        <f t="shared" si="1"/>
        <v>0.14826</v>
      </c>
      <c r="K107">
        <v>43.426499999999997</v>
      </c>
    </row>
    <row r="108" spans="1:11" x14ac:dyDescent="0.2">
      <c r="A108">
        <v>0.1049199999999999</v>
      </c>
      <c r="B108">
        <v>0.1049199999999999</v>
      </c>
      <c r="C108">
        <v>31.364100000000001</v>
      </c>
      <c r="E108">
        <v>0.1049199999999999</v>
      </c>
      <c r="F108">
        <v>0.2098399999999998</v>
      </c>
      <c r="G108">
        <v>56.595100000000002</v>
      </c>
      <c r="I108">
        <v>4.9919999999999999E-2</v>
      </c>
      <c r="J108">
        <f t="shared" si="1"/>
        <v>0.14976</v>
      </c>
      <c r="K108">
        <v>86.041499999999999</v>
      </c>
    </row>
    <row r="109" spans="1:11" x14ac:dyDescent="0.2">
      <c r="A109">
        <v>0.10592000000000001</v>
      </c>
      <c r="B109">
        <v>0.10592000000000001</v>
      </c>
      <c r="C109">
        <v>31.327000000000002</v>
      </c>
      <c r="E109">
        <v>0.10592000000000001</v>
      </c>
      <c r="F109">
        <v>0.21184000000000003</v>
      </c>
      <c r="G109">
        <v>51.802500000000002</v>
      </c>
      <c r="I109">
        <v>5.042E-2</v>
      </c>
      <c r="J109">
        <f t="shared" si="1"/>
        <v>0.15126000000000001</v>
      </c>
      <c r="K109">
        <v>47.248699999999999</v>
      </c>
    </row>
    <row r="110" spans="1:11" x14ac:dyDescent="0.2">
      <c r="A110">
        <v>0.1069199999999999</v>
      </c>
      <c r="B110">
        <v>0.1069199999999999</v>
      </c>
      <c r="C110">
        <v>28.606400000000001</v>
      </c>
      <c r="E110">
        <v>0.1069199999999999</v>
      </c>
      <c r="F110">
        <v>0.21383999999999981</v>
      </c>
      <c r="G110">
        <v>54.757100000000001</v>
      </c>
      <c r="I110">
        <v>5.092E-2</v>
      </c>
      <c r="J110">
        <f t="shared" si="1"/>
        <v>0.15276000000000001</v>
      </c>
      <c r="K110">
        <v>43.186500000000002</v>
      </c>
    </row>
    <row r="111" spans="1:11" x14ac:dyDescent="0.2">
      <c r="A111">
        <v>0.10792000000000002</v>
      </c>
      <c r="B111">
        <v>0.10792000000000002</v>
      </c>
      <c r="C111">
        <v>32.026200000000003</v>
      </c>
      <c r="E111">
        <v>0.10792000000000002</v>
      </c>
      <c r="F111">
        <v>0.21584000000000003</v>
      </c>
      <c r="G111">
        <v>53.133299999999998</v>
      </c>
      <c r="I111">
        <v>5.142E-2</v>
      </c>
      <c r="J111">
        <f t="shared" si="1"/>
        <v>0.15426000000000001</v>
      </c>
      <c r="K111">
        <v>46.390999999999998</v>
      </c>
    </row>
    <row r="112" spans="1:11" x14ac:dyDescent="0.2">
      <c r="A112">
        <v>0.10891999999999991</v>
      </c>
      <c r="B112">
        <v>0.10891999999999991</v>
      </c>
      <c r="C112">
        <v>26.556799999999999</v>
      </c>
      <c r="E112">
        <v>0.10891999999999991</v>
      </c>
      <c r="F112">
        <v>0.21783999999999981</v>
      </c>
      <c r="G112">
        <v>53.366500000000002</v>
      </c>
      <c r="I112">
        <v>5.1920000000000001E-2</v>
      </c>
      <c r="J112">
        <f t="shared" si="1"/>
        <v>0.15576000000000001</v>
      </c>
      <c r="K112">
        <v>47.781500000000001</v>
      </c>
    </row>
    <row r="113" spans="1:11" x14ac:dyDescent="0.2">
      <c r="A113">
        <v>0.10992000000000002</v>
      </c>
      <c r="B113">
        <v>0.10992000000000002</v>
      </c>
      <c r="C113">
        <v>28.5837</v>
      </c>
      <c r="E113">
        <v>0.10992000000000002</v>
      </c>
      <c r="F113">
        <v>0.21984000000000004</v>
      </c>
      <c r="G113">
        <v>48.245699999999999</v>
      </c>
      <c r="I113">
        <v>5.2420000000000001E-2</v>
      </c>
      <c r="J113">
        <f t="shared" si="1"/>
        <v>0.15726000000000001</v>
      </c>
      <c r="K113">
        <v>157.31800000000001</v>
      </c>
    </row>
    <row r="114" spans="1:11" x14ac:dyDescent="0.2">
      <c r="A114">
        <v>0.11091999999999991</v>
      </c>
      <c r="B114">
        <v>0.11091999999999991</v>
      </c>
      <c r="C114">
        <v>29.652200000000001</v>
      </c>
      <c r="E114">
        <v>0.11091999999999991</v>
      </c>
      <c r="F114">
        <v>0.22183999999999982</v>
      </c>
      <c r="G114">
        <v>47.234099999999998</v>
      </c>
      <c r="I114">
        <v>5.2920000000000002E-2</v>
      </c>
      <c r="J114">
        <f t="shared" si="1"/>
        <v>0.15876000000000001</v>
      </c>
      <c r="K114">
        <v>60.161999999999999</v>
      </c>
    </row>
    <row r="115" spans="1:11" x14ac:dyDescent="0.2">
      <c r="A115">
        <v>0.11192000000000002</v>
      </c>
      <c r="B115">
        <v>0.11192000000000002</v>
      </c>
      <c r="C115">
        <v>24.515499999999999</v>
      </c>
      <c r="E115">
        <v>0.11192000000000002</v>
      </c>
      <c r="F115">
        <v>0.22384000000000004</v>
      </c>
      <c r="G115">
        <v>70.122399999999999</v>
      </c>
      <c r="I115">
        <v>5.3420000000000002E-2</v>
      </c>
      <c r="J115">
        <f t="shared" si="1"/>
        <v>0.16026000000000001</v>
      </c>
      <c r="K115">
        <v>42.733400000000003</v>
      </c>
    </row>
    <row r="116" spans="1:11" x14ac:dyDescent="0.2">
      <c r="A116">
        <v>0.11291999999999991</v>
      </c>
      <c r="B116">
        <v>0.11291999999999991</v>
      </c>
      <c r="C116">
        <v>31.295000000000002</v>
      </c>
      <c r="E116">
        <v>0.11291999999999991</v>
      </c>
      <c r="F116">
        <v>0.22583999999999982</v>
      </c>
      <c r="G116">
        <v>56.536499999999997</v>
      </c>
      <c r="I116">
        <v>5.3920000000000003E-2</v>
      </c>
      <c r="J116">
        <f t="shared" si="1"/>
        <v>0.16176000000000001</v>
      </c>
      <c r="K116">
        <v>44.036200000000001</v>
      </c>
    </row>
    <row r="117" spans="1:11" x14ac:dyDescent="0.2">
      <c r="I117">
        <v>5.4420000000000003E-2</v>
      </c>
      <c r="J117">
        <f t="shared" si="1"/>
        <v>0.16326000000000002</v>
      </c>
      <c r="K117">
        <v>45.220300000000002</v>
      </c>
    </row>
    <row r="118" spans="1:11" x14ac:dyDescent="0.2">
      <c r="I118">
        <v>5.4919999999999997E-2</v>
      </c>
      <c r="J118">
        <f t="shared" si="1"/>
        <v>0.16475999999999999</v>
      </c>
      <c r="K118">
        <v>42.450400000000002</v>
      </c>
    </row>
    <row r="119" spans="1:11" x14ac:dyDescent="0.2">
      <c r="I119">
        <v>5.5419999999999997E-2</v>
      </c>
      <c r="J119">
        <f t="shared" si="1"/>
        <v>0.16625999999999999</v>
      </c>
      <c r="K119">
        <v>45.759599999999999</v>
      </c>
    </row>
    <row r="120" spans="1:11" x14ac:dyDescent="0.2">
      <c r="I120">
        <v>5.5919999999999997E-2</v>
      </c>
      <c r="J120">
        <f t="shared" si="1"/>
        <v>0.16775999999999999</v>
      </c>
      <c r="K120">
        <v>48.434399999999997</v>
      </c>
    </row>
    <row r="121" spans="1:11" x14ac:dyDescent="0.2">
      <c r="I121">
        <v>5.6419999999999998E-2</v>
      </c>
      <c r="J121">
        <f t="shared" si="1"/>
        <v>0.16925999999999999</v>
      </c>
      <c r="K121">
        <v>47.7068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draught forces</vt:lpstr>
      <vt:lpstr>The vertical fo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1T12:39:50Z</dcterms:modified>
</cp:coreProperties>
</file>